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workbookProtection workbookPassword="AA64" lockStructure="1" lockWindows="1"/>
  <bookViews>
    <workbookView xWindow="0" yWindow="500" windowWidth="28800" windowHeight="16480" tabRatio="500"/>
  </bookViews>
  <sheets>
    <sheet name="Blatt1" sheetId="1" r:id="rId1"/>
  </sheets>
  <calcPr calcId="191029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7" i="1"/>
  <c r="T118" i="1"/>
  <c r="T119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O5" i="1"/>
  <c r="S5" i="1"/>
  <c r="J5" i="1"/>
  <c r="Q5" i="1"/>
  <c r="O6" i="1"/>
  <c r="S6" i="1"/>
  <c r="J6" i="1"/>
  <c r="Q6" i="1"/>
  <c r="O7" i="1"/>
  <c r="S7" i="1"/>
  <c r="J7" i="1"/>
  <c r="Q7" i="1"/>
  <c r="U7" i="1"/>
  <c r="O8" i="1"/>
  <c r="S8" i="1"/>
  <c r="J8" i="1"/>
  <c r="Q8" i="1"/>
  <c r="U8" i="1"/>
  <c r="O9" i="1"/>
  <c r="S9" i="1"/>
  <c r="J9" i="1"/>
  <c r="Q9" i="1"/>
  <c r="O10" i="1"/>
  <c r="S10" i="1"/>
  <c r="J10" i="1"/>
  <c r="Q10" i="1"/>
  <c r="O11" i="1"/>
  <c r="S11" i="1"/>
  <c r="J11" i="1"/>
  <c r="Q11" i="1"/>
  <c r="U11" i="1"/>
  <c r="O12" i="1"/>
  <c r="S12" i="1"/>
  <c r="J12" i="1"/>
  <c r="Q12" i="1"/>
  <c r="U12" i="1"/>
  <c r="O13" i="1"/>
  <c r="S13" i="1"/>
  <c r="J13" i="1"/>
  <c r="Q13" i="1"/>
  <c r="O14" i="1"/>
  <c r="S14" i="1"/>
  <c r="J14" i="1"/>
  <c r="Q14" i="1"/>
  <c r="O15" i="1"/>
  <c r="S15" i="1"/>
  <c r="J15" i="1"/>
  <c r="Q15" i="1"/>
  <c r="U15" i="1"/>
  <c r="O16" i="1"/>
  <c r="S16" i="1"/>
  <c r="J16" i="1"/>
  <c r="Q16" i="1"/>
  <c r="U16" i="1"/>
  <c r="O17" i="1"/>
  <c r="S17" i="1"/>
  <c r="J17" i="1"/>
  <c r="Q17" i="1"/>
  <c r="O18" i="1"/>
  <c r="S18" i="1"/>
  <c r="J18" i="1"/>
  <c r="Q18" i="1"/>
  <c r="O19" i="1"/>
  <c r="S19" i="1"/>
  <c r="J19" i="1"/>
  <c r="Q19" i="1"/>
  <c r="U19" i="1"/>
  <c r="O20" i="1"/>
  <c r="S20" i="1"/>
  <c r="J20" i="1"/>
  <c r="Q20" i="1"/>
  <c r="U20" i="1"/>
  <c r="O21" i="1"/>
  <c r="S21" i="1"/>
  <c r="J21" i="1"/>
  <c r="Q21" i="1"/>
  <c r="O22" i="1"/>
  <c r="S22" i="1"/>
  <c r="J22" i="1"/>
  <c r="Q22" i="1"/>
  <c r="O23" i="1"/>
  <c r="S23" i="1"/>
  <c r="J23" i="1"/>
  <c r="Q23" i="1"/>
  <c r="U23" i="1"/>
  <c r="O24" i="1"/>
  <c r="S24" i="1"/>
  <c r="J24" i="1"/>
  <c r="Q24" i="1"/>
  <c r="U24" i="1"/>
  <c r="O25" i="1"/>
  <c r="S25" i="1"/>
  <c r="J25" i="1"/>
  <c r="Q25" i="1"/>
  <c r="O26" i="1"/>
  <c r="S26" i="1"/>
  <c r="J26" i="1"/>
  <c r="Q26" i="1"/>
  <c r="O27" i="1"/>
  <c r="S27" i="1"/>
  <c r="J27" i="1"/>
  <c r="Q27" i="1"/>
  <c r="U27" i="1"/>
  <c r="O28" i="1"/>
  <c r="S28" i="1"/>
  <c r="J28" i="1"/>
  <c r="Q28" i="1"/>
  <c r="U28" i="1"/>
  <c r="O29" i="1"/>
  <c r="S29" i="1"/>
  <c r="J29" i="1"/>
  <c r="Q29" i="1"/>
  <c r="O30" i="1"/>
  <c r="S30" i="1"/>
  <c r="J30" i="1"/>
  <c r="Q30" i="1"/>
  <c r="O31" i="1"/>
  <c r="S31" i="1"/>
  <c r="J31" i="1"/>
  <c r="Q31" i="1"/>
  <c r="U31" i="1"/>
  <c r="O32" i="1"/>
  <c r="S32" i="1"/>
  <c r="J32" i="1"/>
  <c r="Q32" i="1"/>
  <c r="U32" i="1"/>
  <c r="O33" i="1"/>
  <c r="S33" i="1"/>
  <c r="J33" i="1"/>
  <c r="Q33" i="1"/>
  <c r="O34" i="1"/>
  <c r="S34" i="1"/>
  <c r="J34" i="1"/>
  <c r="Q34" i="1"/>
  <c r="O35" i="1"/>
  <c r="S35" i="1"/>
  <c r="J35" i="1"/>
  <c r="Q35" i="1"/>
  <c r="U35" i="1"/>
  <c r="O36" i="1"/>
  <c r="S36" i="1"/>
  <c r="J36" i="1"/>
  <c r="Q36" i="1"/>
  <c r="U36" i="1"/>
  <c r="O37" i="1"/>
  <c r="S37" i="1"/>
  <c r="J37" i="1"/>
  <c r="Q37" i="1"/>
  <c r="O38" i="1"/>
  <c r="S38" i="1"/>
  <c r="J38" i="1"/>
  <c r="Q38" i="1"/>
  <c r="O39" i="1"/>
  <c r="S39" i="1"/>
  <c r="J39" i="1"/>
  <c r="Q39" i="1"/>
  <c r="U39" i="1"/>
  <c r="O40" i="1"/>
  <c r="S40" i="1"/>
  <c r="J40" i="1"/>
  <c r="Q40" i="1"/>
  <c r="U40" i="1"/>
  <c r="O41" i="1"/>
  <c r="S41" i="1"/>
  <c r="J41" i="1"/>
  <c r="Q41" i="1"/>
  <c r="O42" i="1"/>
  <c r="S42" i="1"/>
  <c r="J42" i="1"/>
  <c r="Q42" i="1"/>
  <c r="O43" i="1"/>
  <c r="S43" i="1"/>
  <c r="J43" i="1"/>
  <c r="Q43" i="1"/>
  <c r="U43" i="1"/>
  <c r="O44" i="1"/>
  <c r="S44" i="1"/>
  <c r="J44" i="1"/>
  <c r="Q44" i="1"/>
  <c r="U44" i="1"/>
  <c r="O45" i="1"/>
  <c r="S45" i="1"/>
  <c r="J45" i="1"/>
  <c r="Q45" i="1"/>
  <c r="O46" i="1"/>
  <c r="S46" i="1"/>
  <c r="J46" i="1"/>
  <c r="Q46" i="1"/>
  <c r="O47" i="1"/>
  <c r="S47" i="1"/>
  <c r="J47" i="1"/>
  <c r="Q47" i="1"/>
  <c r="U47" i="1"/>
  <c r="O48" i="1"/>
  <c r="S48" i="1"/>
  <c r="J48" i="1"/>
  <c r="Q48" i="1"/>
  <c r="U48" i="1"/>
  <c r="O49" i="1"/>
  <c r="S49" i="1"/>
  <c r="J49" i="1"/>
  <c r="Q49" i="1"/>
  <c r="O50" i="1"/>
  <c r="S50" i="1"/>
  <c r="J50" i="1"/>
  <c r="Q50" i="1"/>
  <c r="O51" i="1"/>
  <c r="S51" i="1"/>
  <c r="J51" i="1"/>
  <c r="Q51" i="1"/>
  <c r="U51" i="1"/>
  <c r="O52" i="1"/>
  <c r="S52" i="1"/>
  <c r="J52" i="1"/>
  <c r="Q52" i="1"/>
  <c r="U52" i="1"/>
  <c r="O53" i="1"/>
  <c r="S53" i="1"/>
  <c r="J53" i="1"/>
  <c r="Q53" i="1"/>
  <c r="O54" i="1"/>
  <c r="S54" i="1"/>
  <c r="J54" i="1"/>
  <c r="Q54" i="1"/>
  <c r="O55" i="1"/>
  <c r="S55" i="1"/>
  <c r="J55" i="1"/>
  <c r="Q55" i="1"/>
  <c r="U55" i="1"/>
  <c r="O56" i="1"/>
  <c r="S56" i="1"/>
  <c r="J56" i="1"/>
  <c r="Q56" i="1"/>
  <c r="U56" i="1"/>
  <c r="O57" i="1"/>
  <c r="S57" i="1"/>
  <c r="J57" i="1"/>
  <c r="Q57" i="1"/>
  <c r="O58" i="1"/>
  <c r="S58" i="1"/>
  <c r="J58" i="1"/>
  <c r="Q58" i="1"/>
  <c r="O59" i="1"/>
  <c r="S59" i="1"/>
  <c r="J59" i="1"/>
  <c r="Q59" i="1"/>
  <c r="U59" i="1"/>
  <c r="O60" i="1"/>
  <c r="S60" i="1"/>
  <c r="J60" i="1"/>
  <c r="Q60" i="1"/>
  <c r="U60" i="1"/>
  <c r="O61" i="1"/>
  <c r="S61" i="1"/>
  <c r="J61" i="1"/>
  <c r="Q61" i="1"/>
  <c r="O62" i="1"/>
  <c r="S62" i="1"/>
  <c r="J62" i="1"/>
  <c r="Q62" i="1"/>
  <c r="O63" i="1"/>
  <c r="S63" i="1"/>
  <c r="J63" i="1"/>
  <c r="Q63" i="1"/>
  <c r="U63" i="1"/>
  <c r="O64" i="1"/>
  <c r="S64" i="1"/>
  <c r="J64" i="1"/>
  <c r="Q64" i="1"/>
  <c r="U64" i="1"/>
  <c r="O65" i="1"/>
  <c r="S65" i="1"/>
  <c r="J65" i="1"/>
  <c r="Q65" i="1"/>
  <c r="O66" i="1"/>
  <c r="S66" i="1"/>
  <c r="J66" i="1"/>
  <c r="Q66" i="1"/>
  <c r="O67" i="1"/>
  <c r="S67" i="1"/>
  <c r="J67" i="1"/>
  <c r="Q67" i="1"/>
  <c r="U67" i="1"/>
  <c r="O68" i="1"/>
  <c r="S68" i="1"/>
  <c r="J68" i="1"/>
  <c r="Q68" i="1"/>
  <c r="U68" i="1"/>
  <c r="O69" i="1"/>
  <c r="S69" i="1"/>
  <c r="J69" i="1"/>
  <c r="Q69" i="1"/>
  <c r="O70" i="1"/>
  <c r="S70" i="1"/>
  <c r="J70" i="1"/>
  <c r="Q70" i="1"/>
  <c r="O71" i="1"/>
  <c r="S71" i="1"/>
  <c r="J71" i="1"/>
  <c r="Q71" i="1"/>
  <c r="U71" i="1"/>
  <c r="O72" i="1"/>
  <c r="S72" i="1"/>
  <c r="J72" i="1"/>
  <c r="Q72" i="1"/>
  <c r="U72" i="1"/>
  <c r="O73" i="1"/>
  <c r="S73" i="1"/>
  <c r="J73" i="1"/>
  <c r="Q73" i="1"/>
  <c r="O74" i="1"/>
  <c r="S74" i="1"/>
  <c r="J74" i="1"/>
  <c r="Q74" i="1"/>
  <c r="O75" i="1"/>
  <c r="S75" i="1"/>
  <c r="J75" i="1"/>
  <c r="Q75" i="1"/>
  <c r="U75" i="1"/>
  <c r="O76" i="1"/>
  <c r="S76" i="1"/>
  <c r="J76" i="1"/>
  <c r="Q76" i="1"/>
  <c r="U76" i="1"/>
  <c r="O77" i="1"/>
  <c r="S77" i="1"/>
  <c r="J77" i="1"/>
  <c r="Q77" i="1"/>
  <c r="O78" i="1"/>
  <c r="S78" i="1"/>
  <c r="J78" i="1"/>
  <c r="Q78" i="1"/>
  <c r="O79" i="1"/>
  <c r="S79" i="1"/>
  <c r="J79" i="1"/>
  <c r="Q79" i="1"/>
  <c r="U79" i="1"/>
  <c r="O80" i="1"/>
  <c r="S80" i="1"/>
  <c r="J80" i="1"/>
  <c r="Q80" i="1"/>
  <c r="U80" i="1"/>
  <c r="O81" i="1"/>
  <c r="S81" i="1"/>
  <c r="J81" i="1"/>
  <c r="Q81" i="1"/>
  <c r="O82" i="1"/>
  <c r="S82" i="1"/>
  <c r="J82" i="1"/>
  <c r="Q82" i="1"/>
  <c r="O83" i="1"/>
  <c r="S83" i="1"/>
  <c r="J83" i="1"/>
  <c r="Q83" i="1"/>
  <c r="U83" i="1"/>
  <c r="O84" i="1"/>
  <c r="S84" i="1"/>
  <c r="J84" i="1"/>
  <c r="Q84" i="1"/>
  <c r="U84" i="1"/>
  <c r="O85" i="1"/>
  <c r="S85" i="1"/>
  <c r="J85" i="1"/>
  <c r="Q85" i="1"/>
  <c r="O86" i="1"/>
  <c r="S86" i="1"/>
  <c r="J86" i="1"/>
  <c r="Q86" i="1"/>
  <c r="O87" i="1"/>
  <c r="S87" i="1"/>
  <c r="J87" i="1"/>
  <c r="Q87" i="1"/>
  <c r="U87" i="1"/>
  <c r="O88" i="1"/>
  <c r="S88" i="1"/>
  <c r="J88" i="1"/>
  <c r="Q88" i="1"/>
  <c r="U88" i="1"/>
  <c r="O89" i="1"/>
  <c r="S89" i="1"/>
  <c r="J89" i="1"/>
  <c r="Q89" i="1"/>
  <c r="O90" i="1"/>
  <c r="S90" i="1"/>
  <c r="J90" i="1"/>
  <c r="Q90" i="1"/>
  <c r="O91" i="1"/>
  <c r="S91" i="1"/>
  <c r="J91" i="1"/>
  <c r="Q91" i="1"/>
  <c r="U91" i="1"/>
  <c r="O92" i="1"/>
  <c r="S92" i="1"/>
  <c r="J92" i="1"/>
  <c r="Q92" i="1"/>
  <c r="U92" i="1"/>
  <c r="O93" i="1"/>
  <c r="S93" i="1"/>
  <c r="J93" i="1"/>
  <c r="Q93" i="1"/>
  <c r="O94" i="1"/>
  <c r="S94" i="1"/>
  <c r="J94" i="1"/>
  <c r="Q94" i="1"/>
  <c r="O95" i="1"/>
  <c r="S95" i="1"/>
  <c r="J95" i="1"/>
  <c r="Q95" i="1"/>
  <c r="U95" i="1"/>
  <c r="O96" i="1"/>
  <c r="S96" i="1"/>
  <c r="J96" i="1"/>
  <c r="Q96" i="1"/>
  <c r="U96" i="1"/>
  <c r="O97" i="1"/>
  <c r="S97" i="1"/>
  <c r="J97" i="1"/>
  <c r="Q97" i="1"/>
  <c r="O98" i="1"/>
  <c r="S98" i="1"/>
  <c r="J98" i="1"/>
  <c r="Q98" i="1"/>
  <c r="O99" i="1"/>
  <c r="S99" i="1"/>
  <c r="J99" i="1"/>
  <c r="Q99" i="1"/>
  <c r="U99" i="1"/>
  <c r="O100" i="1"/>
  <c r="S100" i="1"/>
  <c r="J100" i="1"/>
  <c r="Q100" i="1"/>
  <c r="U100" i="1"/>
  <c r="O101" i="1"/>
  <c r="S101" i="1"/>
  <c r="J101" i="1"/>
  <c r="Q101" i="1"/>
  <c r="O102" i="1"/>
  <c r="S102" i="1"/>
  <c r="J102" i="1"/>
  <c r="Q102" i="1"/>
  <c r="O103" i="1"/>
  <c r="S103" i="1"/>
  <c r="J103" i="1"/>
  <c r="Q103" i="1"/>
  <c r="U103" i="1"/>
  <c r="O105" i="1"/>
  <c r="S105" i="1"/>
  <c r="J105" i="1"/>
  <c r="Q105" i="1"/>
  <c r="U105" i="1"/>
  <c r="O106" i="1"/>
  <c r="U106" i="1"/>
  <c r="J106" i="1"/>
  <c r="Q106" i="1"/>
  <c r="O107" i="1"/>
  <c r="S107" i="1"/>
  <c r="J107" i="1"/>
  <c r="Q107" i="1"/>
  <c r="O108" i="1"/>
  <c r="S108" i="1"/>
  <c r="J108" i="1"/>
  <c r="Q108" i="1"/>
  <c r="U108" i="1"/>
  <c r="O109" i="1"/>
  <c r="S109" i="1"/>
  <c r="J109" i="1"/>
  <c r="Q109" i="1"/>
  <c r="U109" i="1"/>
  <c r="O110" i="1"/>
  <c r="U110" i="1"/>
  <c r="J110" i="1"/>
  <c r="Q110" i="1"/>
  <c r="O111" i="1"/>
  <c r="S111" i="1"/>
  <c r="J111" i="1"/>
  <c r="Q111" i="1"/>
  <c r="O112" i="1"/>
  <c r="S112" i="1"/>
  <c r="J112" i="1"/>
  <c r="Q112" i="1"/>
  <c r="U112" i="1"/>
  <c r="O113" i="1"/>
  <c r="S113" i="1"/>
  <c r="J113" i="1"/>
  <c r="Q113" i="1"/>
  <c r="U113" i="1"/>
  <c r="O114" i="1"/>
  <c r="U114" i="1"/>
  <c r="J114" i="1"/>
  <c r="Q114" i="1"/>
  <c r="O115" i="1"/>
  <c r="S115" i="1"/>
  <c r="J115" i="1"/>
  <c r="Q115" i="1"/>
  <c r="O117" i="1"/>
  <c r="S117" i="1"/>
  <c r="J117" i="1"/>
  <c r="Q117" i="1"/>
  <c r="U117" i="1"/>
  <c r="O118" i="1"/>
  <c r="S118" i="1"/>
  <c r="J118" i="1"/>
  <c r="Q118" i="1"/>
  <c r="U118" i="1"/>
  <c r="O119" i="1"/>
  <c r="U119" i="1"/>
  <c r="J119" i="1"/>
  <c r="Q119" i="1"/>
  <c r="J104" i="1"/>
  <c r="Q104" i="1"/>
  <c r="O104" i="1"/>
  <c r="S10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7" i="1"/>
  <c r="E118" i="1"/>
  <c r="E119" i="1"/>
  <c r="E4" i="1"/>
  <c r="J4" i="1"/>
  <c r="Q4" i="1"/>
  <c r="O4" i="1"/>
  <c r="U4" i="1"/>
  <c r="V4" i="1"/>
  <c r="T4" i="1"/>
  <c r="R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7" i="1"/>
  <c r="F118" i="1"/>
  <c r="F119" i="1"/>
  <c r="F4" i="1"/>
  <c r="E116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7" i="1"/>
  <c r="P118" i="1"/>
  <c r="P119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4" i="1"/>
  <c r="O116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4" i="1"/>
  <c r="J116" i="1"/>
  <c r="U115" i="1"/>
  <c r="U107" i="1"/>
  <c r="U98" i="1"/>
  <c r="U90" i="1"/>
  <c r="U82" i="1"/>
  <c r="U74" i="1"/>
  <c r="U66" i="1"/>
  <c r="U58" i="1"/>
  <c r="U50" i="1"/>
  <c r="U42" i="1"/>
  <c r="U34" i="1"/>
  <c r="U26" i="1"/>
  <c r="U18" i="1"/>
  <c r="U10" i="1"/>
  <c r="S114" i="1"/>
  <c r="S106" i="1"/>
  <c r="U97" i="1"/>
  <c r="U89" i="1"/>
  <c r="U81" i="1"/>
  <c r="U73" i="1"/>
  <c r="U65" i="1"/>
  <c r="U57" i="1"/>
  <c r="U49" i="1"/>
  <c r="U41" i="1"/>
  <c r="U33" i="1"/>
  <c r="U25" i="1"/>
  <c r="U17" i="1"/>
  <c r="U9" i="1"/>
  <c r="U111" i="1"/>
  <c r="U102" i="1"/>
  <c r="U94" i="1"/>
  <c r="U86" i="1"/>
  <c r="U78" i="1"/>
  <c r="U70" i="1"/>
  <c r="U62" i="1"/>
  <c r="U54" i="1"/>
  <c r="U46" i="1"/>
  <c r="U38" i="1"/>
  <c r="U30" i="1"/>
  <c r="U22" i="1"/>
  <c r="U14" i="1"/>
  <c r="U6" i="1"/>
  <c r="S4" i="1"/>
  <c r="S119" i="1"/>
  <c r="S110" i="1"/>
  <c r="U101" i="1"/>
  <c r="U93" i="1"/>
  <c r="U85" i="1"/>
  <c r="U77" i="1"/>
  <c r="U69" i="1"/>
  <c r="U61" i="1"/>
  <c r="U53" i="1"/>
  <c r="U45" i="1"/>
  <c r="U37" i="1"/>
  <c r="U29" i="1"/>
  <c r="U21" i="1"/>
  <c r="U13" i="1"/>
  <c r="U5" i="1"/>
</calcChain>
</file>

<file path=xl/sharedStrings.xml><?xml version="1.0" encoding="utf-8"?>
<sst xmlns="http://schemas.openxmlformats.org/spreadsheetml/2006/main" count="147" uniqueCount="126">
  <si>
    <t>Abhd5</t>
  </si>
  <si>
    <t>Adrbk2</t>
  </si>
  <si>
    <t>Ankrd22</t>
  </si>
  <si>
    <t>Apoc2</t>
  </si>
  <si>
    <t>Arid2</t>
  </si>
  <si>
    <t>Armcx1</t>
  </si>
  <si>
    <t>Ash2l</t>
  </si>
  <si>
    <t>Atf5</t>
  </si>
  <si>
    <t>Axl</t>
  </si>
  <si>
    <t>Bace1</t>
  </si>
  <si>
    <t>BC005512</t>
  </si>
  <si>
    <t>BC034069</t>
  </si>
  <si>
    <t>Bcmo1</t>
  </si>
  <si>
    <t>Btg3</t>
  </si>
  <si>
    <t>C130026I21Rik</t>
  </si>
  <si>
    <t>C1qtnf6</t>
  </si>
  <si>
    <t>Capn2</t>
  </si>
  <si>
    <t>Cbx6</t>
  </si>
  <si>
    <t>Ccdc84</t>
  </si>
  <si>
    <t>Cd177</t>
  </si>
  <si>
    <t>Cd81</t>
  </si>
  <si>
    <t>Ceacam1</t>
  </si>
  <si>
    <t>Ckap4</t>
  </si>
  <si>
    <t>Cldn12</t>
  </si>
  <si>
    <t>Cldn15</t>
  </si>
  <si>
    <t>Coro2a</t>
  </si>
  <si>
    <t>Csprs</t>
  </si>
  <si>
    <t>Dab2ip</t>
  </si>
  <si>
    <t>Diap1</t>
  </si>
  <si>
    <t>Dnmt3b</t>
  </si>
  <si>
    <t>Dsp</t>
  </si>
  <si>
    <t>Ear11</t>
  </si>
  <si>
    <t>EG625603</t>
  </si>
  <si>
    <t>Ela2</t>
  </si>
  <si>
    <t>ENSMUSG00000051554</t>
  </si>
  <si>
    <t>Etf1</t>
  </si>
  <si>
    <t>F7</t>
  </si>
  <si>
    <t>Fcgr1</t>
  </si>
  <si>
    <t>Fcnb</t>
  </si>
  <si>
    <t>Fosl1</t>
  </si>
  <si>
    <t>G0s2</t>
  </si>
  <si>
    <t>Glipr2</t>
  </si>
  <si>
    <t>Gt(ROSA)26Sor</t>
  </si>
  <si>
    <t>Gtf2ird1</t>
  </si>
  <si>
    <t>Hba-a1</t>
  </si>
  <si>
    <t>Hist1h4i</t>
  </si>
  <si>
    <t>Hist2h3c1</t>
  </si>
  <si>
    <t>Hmgn1</t>
  </si>
  <si>
    <t>Hrasls3</t>
  </si>
  <si>
    <t>Hsd11b1</t>
  </si>
  <si>
    <t>Htatip2</t>
  </si>
  <si>
    <t>Ifitm6</t>
  </si>
  <si>
    <t>Igh-6</t>
  </si>
  <si>
    <t>Il1r2</t>
  </si>
  <si>
    <t>Il1rap</t>
  </si>
  <si>
    <t>Itgb2l</t>
  </si>
  <si>
    <t>Kcnn4</t>
  </si>
  <si>
    <t>Kctd17</t>
  </si>
  <si>
    <t>Krt80</t>
  </si>
  <si>
    <t>Lbp</t>
  </si>
  <si>
    <t>LOC640441 ; Thbs1</t>
  </si>
  <si>
    <t>Ltb4dh</t>
  </si>
  <si>
    <t>Ltf</t>
  </si>
  <si>
    <t>Mfng</t>
  </si>
  <si>
    <t>Mmp9</t>
  </si>
  <si>
    <t>Mtm1</t>
  </si>
  <si>
    <t>Mtus1</t>
  </si>
  <si>
    <t>Myct1</t>
  </si>
  <si>
    <t>Ndrg1</t>
  </si>
  <si>
    <t>Nebl</t>
  </si>
  <si>
    <t>Neil3</t>
  </si>
  <si>
    <t>Nudt4</t>
  </si>
  <si>
    <t>Nupr1</t>
  </si>
  <si>
    <t>Olfml2b</t>
  </si>
  <si>
    <t>Oosp1</t>
  </si>
  <si>
    <t>Papss2</t>
  </si>
  <si>
    <t>Pcolce</t>
  </si>
  <si>
    <t>Pf4</t>
  </si>
  <si>
    <t>Phlda2</t>
  </si>
  <si>
    <t>Pkp2</t>
  </si>
  <si>
    <t>Ppbp</t>
  </si>
  <si>
    <t>Pscdbp</t>
  </si>
  <si>
    <t>Ptgs1</t>
  </si>
  <si>
    <t>Rangrf</t>
  </si>
  <si>
    <t>Rbm3</t>
  </si>
  <si>
    <t>Rhou</t>
  </si>
  <si>
    <t>Rps19bp1</t>
  </si>
  <si>
    <t>Scarb1</t>
  </si>
  <si>
    <t>Scd2</t>
  </si>
  <si>
    <t>Scnn1a</t>
  </si>
  <si>
    <t>Serpinf1</t>
  </si>
  <si>
    <t>Sla</t>
  </si>
  <si>
    <t>Slfn4</t>
  </si>
  <si>
    <t>Sorl1</t>
  </si>
  <si>
    <t>Speg</t>
  </si>
  <si>
    <t>St3gal1</t>
  </si>
  <si>
    <t>Stab1</t>
  </si>
  <si>
    <t>Stfa2l1</t>
  </si>
  <si>
    <t>Stfa3</t>
  </si>
  <si>
    <t>Syde2</t>
  </si>
  <si>
    <t>Tarbp2</t>
  </si>
  <si>
    <t>Tcfec</t>
  </si>
  <si>
    <t>Tcrb-V8</t>
  </si>
  <si>
    <t>Tcrg-C ; Tcrg-V1</t>
  </si>
  <si>
    <t>Tgfbi</t>
  </si>
  <si>
    <t>Thbs1</t>
  </si>
  <si>
    <t>Tmem141</t>
  </si>
  <si>
    <t>Tnrc6b</t>
  </si>
  <si>
    <t>Tox</t>
  </si>
  <si>
    <t>Traf3ip3</t>
  </si>
  <si>
    <t>Trib3</t>
  </si>
  <si>
    <t>Tspan8</t>
  </si>
  <si>
    <t>Wdr67</t>
  </si>
  <si>
    <t>Wiz</t>
  </si>
  <si>
    <t>Xpc</t>
  </si>
  <si>
    <t>Gene name</t>
  </si>
  <si>
    <t>FIA18</t>
  </si>
  <si>
    <t>FIA10</t>
  </si>
  <si>
    <t>FDCP-Mix</t>
  </si>
  <si>
    <t>MW</t>
  </si>
  <si>
    <t>STD</t>
  </si>
  <si>
    <t>T-Test</t>
  </si>
  <si>
    <t>Gm962, Ap5b1</t>
  </si>
  <si>
    <t>FIA10/FDCP-Mix</t>
  </si>
  <si>
    <t>FIA18/FDCP-Mix</t>
  </si>
  <si>
    <t>FIA10/FIA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5">
    <xf numFmtId="164" fontId="0" fillId="0" borderId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  <xf numFmtId="164" fontId="2" fillId="0" borderId="0" applyNumberFormat="0" applyFill="0" applyBorder="0" applyAlignment="0" applyProtection="0"/>
    <xf numFmtId="164" fontId="3" fillId="0" borderId="0" applyNumberFormat="0" applyFill="0" applyBorder="0" applyAlignment="0" applyProtection="0"/>
  </cellStyleXfs>
  <cellXfs count="5">
    <xf numFmtId="164" fontId="0" fillId="0" borderId="0" xfId="0"/>
    <xf numFmtId="164" fontId="1" fillId="0" borderId="0" xfId="0" applyFont="1"/>
    <xf numFmtId="0" fontId="0" fillId="0" borderId="0" xfId="0" applyNumberFormat="1"/>
    <xf numFmtId="2" fontId="0" fillId="0" borderId="0" xfId="0" applyNumberFormat="1"/>
    <xf numFmtId="11" fontId="0" fillId="0" borderId="0" xfId="0" applyNumberFormat="1"/>
  </cellXfs>
  <cellStyles count="12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Standard" xfId="0" builtinId="0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9"/>
  <sheetViews>
    <sheetView windowProtection="1" tabSelected="1" topLeftCell="E1" workbookViewId="0">
      <selection activeCell="U4" sqref="U4"/>
    </sheetView>
  </sheetViews>
  <sheetFormatPr baseColWidth="10" defaultRowHeight="15" x14ac:dyDescent="0"/>
  <cols>
    <col min="1" max="1" width="23.33203125" bestFit="1" customWidth="1"/>
    <col min="17" max="17" width="15.5" customWidth="1"/>
    <col min="18" max="18" width="14.83203125" style="2" customWidth="1"/>
    <col min="19" max="19" width="15.5" style="2" customWidth="1"/>
    <col min="20" max="22" width="14.5" style="2" customWidth="1"/>
  </cols>
  <sheetData>
    <row r="1" spans="1:22">
      <c r="E1" t="s">
        <v>119</v>
      </c>
      <c r="F1" t="s">
        <v>120</v>
      </c>
      <c r="J1" t="s">
        <v>119</v>
      </c>
      <c r="K1" t="s">
        <v>120</v>
      </c>
      <c r="O1" t="s">
        <v>119</v>
      </c>
      <c r="P1" t="s">
        <v>120</v>
      </c>
      <c r="R1" s="2" t="s">
        <v>121</v>
      </c>
      <c r="T1" s="2" t="s">
        <v>121</v>
      </c>
      <c r="V1" s="2" t="s">
        <v>121</v>
      </c>
    </row>
    <row r="2" spans="1:22">
      <c r="A2" t="s">
        <v>115</v>
      </c>
      <c r="B2" t="s">
        <v>118</v>
      </c>
      <c r="C2" t="s">
        <v>118</v>
      </c>
      <c r="D2" t="s">
        <v>118</v>
      </c>
      <c r="E2" t="s">
        <v>118</v>
      </c>
      <c r="F2" t="s">
        <v>118</v>
      </c>
      <c r="G2" t="s">
        <v>116</v>
      </c>
      <c r="H2" t="s">
        <v>116</v>
      </c>
      <c r="I2" t="s">
        <v>116</v>
      </c>
      <c r="J2" t="s">
        <v>116</v>
      </c>
      <c r="K2" t="s">
        <v>116</v>
      </c>
      <c r="L2" t="s">
        <v>117</v>
      </c>
      <c r="M2" t="s">
        <v>117</v>
      </c>
      <c r="N2" t="s">
        <v>117</v>
      </c>
      <c r="O2" t="s">
        <v>117</v>
      </c>
      <c r="P2" t="s">
        <v>117</v>
      </c>
      <c r="Q2" t="s">
        <v>124</v>
      </c>
      <c r="R2" s="2" t="s">
        <v>124</v>
      </c>
      <c r="S2" s="2" t="s">
        <v>123</v>
      </c>
      <c r="T2" s="2" t="s">
        <v>123</v>
      </c>
      <c r="U2" s="2" t="s">
        <v>125</v>
      </c>
      <c r="V2" s="2" t="s">
        <v>125</v>
      </c>
    </row>
    <row r="4" spans="1:22">
      <c r="A4" t="s">
        <v>0</v>
      </c>
      <c r="B4">
        <v>73.209999999999994</v>
      </c>
      <c r="C4">
        <v>82.71</v>
      </c>
      <c r="D4">
        <v>61.98</v>
      </c>
      <c r="E4">
        <f>AVERAGE(B4:D4)</f>
        <v>72.633333333333326</v>
      </c>
      <c r="F4">
        <f>STDEVP(B4:D4)</f>
        <v>8.4728048615687204</v>
      </c>
      <c r="G4">
        <v>214.44</v>
      </c>
      <c r="H4">
        <v>248.74</v>
      </c>
      <c r="I4">
        <v>200.54</v>
      </c>
      <c r="J4">
        <f>AVERAGE(G4:I4)</f>
        <v>221.24</v>
      </c>
      <c r="K4">
        <f>STDEVP(G4:I4)</f>
        <v>20.256521583595418</v>
      </c>
      <c r="L4">
        <v>65.25</v>
      </c>
      <c r="M4">
        <v>56.6</v>
      </c>
      <c r="N4">
        <v>60.01</v>
      </c>
      <c r="O4">
        <f>AVERAGE(L4:N4)</f>
        <v>60.62</v>
      </c>
      <c r="P4">
        <f>STDEVP(L4:N4)</f>
        <v>3.5575928191217527</v>
      </c>
      <c r="Q4" s="3">
        <f>J4/E4</f>
        <v>3.045984396512162</v>
      </c>
      <c r="R4" s="4">
        <f>TTEST(B4:D4,G4:I4,2,1)</f>
        <v>3.4455861975969766E-3</v>
      </c>
      <c r="S4" s="3">
        <f>O4/E4</f>
        <v>0.83460302891234517</v>
      </c>
      <c r="T4" s="4">
        <f>TTEST(B4:D4,L4:N4,2,1)</f>
        <v>0.23969016194023474</v>
      </c>
      <c r="U4" s="3">
        <f>O4/J4</f>
        <v>0.27400108479479296</v>
      </c>
      <c r="V4" s="4">
        <f>TTEST(G4:I4,L4:N4,2,1)</f>
        <v>9.7259828338324764E-3</v>
      </c>
    </row>
    <row r="5" spans="1:22">
      <c r="A5" t="s">
        <v>1</v>
      </c>
      <c r="B5">
        <v>176.5</v>
      </c>
      <c r="C5">
        <v>120.49</v>
      </c>
      <c r="D5">
        <v>98.97</v>
      </c>
      <c r="E5">
        <f t="shared" ref="E5:E65" si="0">AVERAGE(B5:D5)</f>
        <v>131.98666666666668</v>
      </c>
      <c r="F5">
        <f t="shared" ref="F5:F65" si="1">STDEVP(B5:D5)</f>
        <v>32.678792647355927</v>
      </c>
      <c r="G5">
        <v>112.66</v>
      </c>
      <c r="H5">
        <v>102.07</v>
      </c>
      <c r="I5">
        <v>110.2</v>
      </c>
      <c r="J5">
        <f t="shared" ref="J5:J49" si="2">AVERAGE(G5:I5)</f>
        <v>108.31</v>
      </c>
      <c r="K5">
        <f t="shared" ref="K5:K49" si="3">STDEVP(G5:I5)</f>
        <v>4.5251961283462645</v>
      </c>
      <c r="L5">
        <v>15.82</v>
      </c>
      <c r="M5">
        <v>12.91</v>
      </c>
      <c r="N5">
        <v>18</v>
      </c>
      <c r="O5">
        <f t="shared" ref="O5:O49" si="4">AVERAGE(L5:N5)</f>
        <v>15.576666666666668</v>
      </c>
      <c r="P5">
        <f t="shared" ref="P5:P49" si="5">STDEVP(L5:N5)</f>
        <v>2.0850952549517188</v>
      </c>
      <c r="Q5" s="3">
        <f t="shared" ref="Q5:Q68" si="6">J5/E5</f>
        <v>0.82061319325184356</v>
      </c>
      <c r="R5" s="4">
        <f t="shared" ref="R5:R65" si="7">TTEST(B5:D5,G5:I5,2,1)</f>
        <v>0.3914341290041049</v>
      </c>
      <c r="S5" s="3">
        <f t="shared" ref="S5:S68" si="8">O5/E5</f>
        <v>0.11801697141125365</v>
      </c>
      <c r="T5" s="4">
        <f t="shared" ref="T5:T65" si="9">TTEST(B5:D5,L5:N5,2,1)</f>
        <v>3.8203837133466645E-2</v>
      </c>
      <c r="U5" s="3">
        <f t="shared" ref="U5:U65" si="10">O5/J5</f>
        <v>0.14381559105038008</v>
      </c>
      <c r="V5" s="4">
        <f t="shared" ref="V5:V65" si="11">TTEST(G5:I5,L5:N5,2,1)</f>
        <v>5.7933544343740176E-4</v>
      </c>
    </row>
    <row r="6" spans="1:22">
      <c r="A6" t="s">
        <v>2</v>
      </c>
      <c r="B6">
        <v>18.05</v>
      </c>
      <c r="C6">
        <v>28.59</v>
      </c>
      <c r="D6">
        <v>20.99</v>
      </c>
      <c r="E6">
        <f t="shared" si="0"/>
        <v>22.543333333333333</v>
      </c>
      <c r="F6">
        <f t="shared" si="1"/>
        <v>4.440910817488775</v>
      </c>
      <c r="G6">
        <v>138.35</v>
      </c>
      <c r="H6">
        <v>236.84</v>
      </c>
      <c r="I6">
        <v>148.91999999999999</v>
      </c>
      <c r="J6">
        <f t="shared" si="2"/>
        <v>174.70333333333335</v>
      </c>
      <c r="K6">
        <f t="shared" si="3"/>
        <v>44.148652175223681</v>
      </c>
      <c r="L6">
        <v>21.75</v>
      </c>
      <c r="M6">
        <v>24.83</v>
      </c>
      <c r="N6">
        <v>20</v>
      </c>
      <c r="O6">
        <f t="shared" si="4"/>
        <v>22.193333333333332</v>
      </c>
      <c r="P6">
        <f t="shared" si="5"/>
        <v>1.9966026700929305</v>
      </c>
      <c r="Q6" s="3">
        <f t="shared" si="6"/>
        <v>7.7496673074079556</v>
      </c>
      <c r="R6" s="4">
        <f t="shared" si="7"/>
        <v>3.2522394075551221E-2</v>
      </c>
      <c r="S6" s="3">
        <f t="shared" si="8"/>
        <v>0.98447434570456893</v>
      </c>
      <c r="T6" s="4">
        <f t="shared" si="9"/>
        <v>0.88705308353308421</v>
      </c>
      <c r="U6" s="3">
        <f t="shared" si="10"/>
        <v>0.12703440117532577</v>
      </c>
      <c r="V6" s="4">
        <f t="shared" si="11"/>
        <v>3.6495992218536409E-2</v>
      </c>
    </row>
    <row r="7" spans="1:22">
      <c r="A7" t="s">
        <v>3</v>
      </c>
      <c r="B7">
        <v>314.89</v>
      </c>
      <c r="C7">
        <v>259.35000000000002</v>
      </c>
      <c r="D7">
        <v>230.92</v>
      </c>
      <c r="E7">
        <f t="shared" si="0"/>
        <v>268.38666666666666</v>
      </c>
      <c r="F7">
        <f t="shared" si="1"/>
        <v>34.871059952663124</v>
      </c>
      <c r="G7">
        <v>133.41</v>
      </c>
      <c r="H7">
        <v>143.69</v>
      </c>
      <c r="I7">
        <v>145.94</v>
      </c>
      <c r="J7">
        <f t="shared" si="2"/>
        <v>141.01333333333335</v>
      </c>
      <c r="K7">
        <f t="shared" si="3"/>
        <v>5.4542725352597561</v>
      </c>
      <c r="L7">
        <v>57.34</v>
      </c>
      <c r="M7">
        <v>41.71</v>
      </c>
      <c r="N7">
        <v>52.01</v>
      </c>
      <c r="O7">
        <f t="shared" si="4"/>
        <v>50.353333333333332</v>
      </c>
      <c r="P7">
        <f t="shared" si="5"/>
        <v>6.4875590341994274</v>
      </c>
      <c r="Q7" s="3">
        <f t="shared" si="6"/>
        <v>0.52541109841522193</v>
      </c>
      <c r="R7" s="4">
        <f t="shared" si="7"/>
        <v>4.6490556597083739E-2</v>
      </c>
      <c r="S7" s="3">
        <f t="shared" si="8"/>
        <v>0.18761488399821152</v>
      </c>
      <c r="T7" s="4">
        <f t="shared" si="9"/>
        <v>1.0668396454410284E-2</v>
      </c>
      <c r="U7" s="3">
        <f t="shared" si="10"/>
        <v>0.35708207261724656</v>
      </c>
      <c r="V7" s="4">
        <f t="shared" si="11"/>
        <v>7.0563171224311541E-3</v>
      </c>
    </row>
    <row r="8" spans="1:22">
      <c r="A8" t="s">
        <v>4</v>
      </c>
      <c r="B8">
        <v>403.14</v>
      </c>
      <c r="C8">
        <v>422.72</v>
      </c>
      <c r="D8">
        <v>384.87</v>
      </c>
      <c r="E8">
        <f t="shared" si="0"/>
        <v>403.57666666666665</v>
      </c>
      <c r="F8">
        <f t="shared" si="1"/>
        <v>15.455282448262015</v>
      </c>
      <c r="G8">
        <v>564.27</v>
      </c>
      <c r="H8">
        <v>644.14</v>
      </c>
      <c r="I8">
        <v>492.41</v>
      </c>
      <c r="J8">
        <f t="shared" si="2"/>
        <v>566.93999999999994</v>
      </c>
      <c r="K8">
        <f t="shared" si="3"/>
        <v>61.972278211041342</v>
      </c>
      <c r="L8">
        <v>272.86</v>
      </c>
      <c r="M8">
        <v>260.18</v>
      </c>
      <c r="N8">
        <v>259.06</v>
      </c>
      <c r="O8">
        <f t="shared" si="4"/>
        <v>264.0333333333333</v>
      </c>
      <c r="P8">
        <f t="shared" si="5"/>
        <v>6.2581218339761451</v>
      </c>
      <c r="Q8" s="3">
        <f t="shared" si="6"/>
        <v>1.4047888463984537</v>
      </c>
      <c r="R8" s="4">
        <f t="shared" si="7"/>
        <v>3.8232106292473478E-2</v>
      </c>
      <c r="S8" s="3">
        <f t="shared" si="8"/>
        <v>0.65423339638069589</v>
      </c>
      <c r="T8" s="4">
        <f t="shared" si="9"/>
        <v>6.8051253656476679E-3</v>
      </c>
      <c r="U8" s="3">
        <f t="shared" si="10"/>
        <v>0.46571653672934232</v>
      </c>
      <c r="V8" s="4">
        <f t="shared" si="11"/>
        <v>2.0325202359940373E-2</v>
      </c>
    </row>
    <row r="9" spans="1:22">
      <c r="A9" t="s">
        <v>5</v>
      </c>
      <c r="B9">
        <v>118.34</v>
      </c>
      <c r="C9">
        <v>59.22</v>
      </c>
      <c r="D9">
        <v>51.98</v>
      </c>
      <c r="E9">
        <f t="shared" si="0"/>
        <v>76.513333333333335</v>
      </c>
      <c r="F9">
        <f t="shared" si="1"/>
        <v>29.723244925291873</v>
      </c>
      <c r="G9">
        <v>86.96</v>
      </c>
      <c r="H9">
        <v>133.78</v>
      </c>
      <c r="I9">
        <v>98.28</v>
      </c>
      <c r="J9">
        <f t="shared" si="2"/>
        <v>106.33999999999999</v>
      </c>
      <c r="K9">
        <f t="shared" si="3"/>
        <v>19.945773152892976</v>
      </c>
      <c r="L9">
        <v>4.9400000000000004</v>
      </c>
      <c r="M9">
        <v>0</v>
      </c>
      <c r="N9">
        <v>2</v>
      </c>
      <c r="O9">
        <f t="shared" si="4"/>
        <v>2.3133333333333335</v>
      </c>
      <c r="P9">
        <f t="shared" si="5"/>
        <v>2.0288803699468225</v>
      </c>
      <c r="Q9" s="3">
        <f t="shared" si="6"/>
        <v>1.3898231245098891</v>
      </c>
      <c r="R9" s="4">
        <f t="shared" si="7"/>
        <v>0.4457371894082337</v>
      </c>
      <c r="S9" s="3">
        <f t="shared" si="8"/>
        <v>3.0234381807092446E-2</v>
      </c>
      <c r="T9" s="4">
        <f t="shared" si="9"/>
        <v>6.4290386839706781E-2</v>
      </c>
      <c r="U9" s="3">
        <f t="shared" si="10"/>
        <v>2.1754121998620781E-2</v>
      </c>
      <c r="V9" s="4">
        <f t="shared" si="11"/>
        <v>2.1315816095606337E-2</v>
      </c>
    </row>
    <row r="10" spans="1:22">
      <c r="A10" t="s">
        <v>6</v>
      </c>
      <c r="B10">
        <v>352</v>
      </c>
      <c r="C10">
        <v>441.1</v>
      </c>
      <c r="D10">
        <v>429.86</v>
      </c>
      <c r="E10">
        <f t="shared" si="0"/>
        <v>407.65333333333336</v>
      </c>
      <c r="F10">
        <f t="shared" si="1"/>
        <v>39.619477813598486</v>
      </c>
      <c r="G10">
        <v>944.74</v>
      </c>
      <c r="H10">
        <v>816.57</v>
      </c>
      <c r="I10">
        <v>1070.21</v>
      </c>
      <c r="J10">
        <f t="shared" si="2"/>
        <v>943.84</v>
      </c>
      <c r="K10">
        <f t="shared" si="3"/>
        <v>103.55005198775434</v>
      </c>
      <c r="L10">
        <v>266.93</v>
      </c>
      <c r="M10">
        <v>320.75</v>
      </c>
      <c r="N10">
        <v>327.07</v>
      </c>
      <c r="O10">
        <f t="shared" si="4"/>
        <v>304.91666666666669</v>
      </c>
      <c r="P10">
        <f t="shared" si="5"/>
        <v>26.984263727011129</v>
      </c>
      <c r="Q10" s="3">
        <f t="shared" si="6"/>
        <v>2.3153005821940211</v>
      </c>
      <c r="R10" s="4">
        <f t="shared" si="7"/>
        <v>2.2346085941828343E-2</v>
      </c>
      <c r="S10" s="3">
        <f t="shared" si="8"/>
        <v>0.74798031006737753</v>
      </c>
      <c r="T10" s="4">
        <f t="shared" si="9"/>
        <v>9.6846310423532762E-3</v>
      </c>
      <c r="U10" s="3">
        <f t="shared" si="10"/>
        <v>0.32305969938407642</v>
      </c>
      <c r="V10" s="4">
        <f t="shared" si="11"/>
        <v>1.314859132926317E-2</v>
      </c>
    </row>
    <row r="11" spans="1:22">
      <c r="A11" t="s">
        <v>7</v>
      </c>
      <c r="B11">
        <v>222.63</v>
      </c>
      <c r="C11">
        <v>181.75</v>
      </c>
      <c r="D11">
        <v>189.94</v>
      </c>
      <c r="E11">
        <f t="shared" si="0"/>
        <v>198.10666666666665</v>
      </c>
      <c r="F11">
        <f t="shared" si="1"/>
        <v>17.660019504204655</v>
      </c>
      <c r="G11">
        <v>432.84</v>
      </c>
      <c r="H11">
        <v>650.08000000000004</v>
      </c>
      <c r="I11">
        <v>566.87</v>
      </c>
      <c r="J11">
        <f t="shared" si="2"/>
        <v>549.92999999999995</v>
      </c>
      <c r="K11">
        <f t="shared" si="3"/>
        <v>89.493117426239309</v>
      </c>
      <c r="L11">
        <v>189.82</v>
      </c>
      <c r="M11">
        <v>189.67</v>
      </c>
      <c r="N11">
        <v>174.04</v>
      </c>
      <c r="O11">
        <f t="shared" si="4"/>
        <v>184.51</v>
      </c>
      <c r="P11">
        <f t="shared" si="5"/>
        <v>7.4036612564325219</v>
      </c>
      <c r="Q11" s="3">
        <f t="shared" si="6"/>
        <v>2.7759287925696592</v>
      </c>
      <c r="R11" s="4">
        <f t="shared" si="7"/>
        <v>4.3163675431514018E-2</v>
      </c>
      <c r="S11" s="3">
        <f t="shared" si="8"/>
        <v>0.93136694036882484</v>
      </c>
      <c r="T11" s="4">
        <f t="shared" si="9"/>
        <v>0.36879796482840299</v>
      </c>
      <c r="U11" s="3">
        <f t="shared" si="10"/>
        <v>0.33551542923644828</v>
      </c>
      <c r="V11" s="4">
        <f t="shared" si="11"/>
        <v>2.9537054638026135E-2</v>
      </c>
    </row>
    <row r="12" spans="1:22">
      <c r="A12" t="s">
        <v>8</v>
      </c>
      <c r="B12">
        <v>54.15</v>
      </c>
      <c r="C12">
        <v>75.56</v>
      </c>
      <c r="D12">
        <v>81.97</v>
      </c>
      <c r="E12">
        <f t="shared" si="0"/>
        <v>70.56</v>
      </c>
      <c r="F12">
        <f t="shared" si="1"/>
        <v>11.895043785823884</v>
      </c>
      <c r="G12">
        <v>109.69</v>
      </c>
      <c r="H12">
        <v>97.12</v>
      </c>
      <c r="I12">
        <v>111.19</v>
      </c>
      <c r="J12">
        <f t="shared" si="2"/>
        <v>106</v>
      </c>
      <c r="K12">
        <f t="shared" si="3"/>
        <v>6.3088984775474053</v>
      </c>
      <c r="L12">
        <v>39.549999999999997</v>
      </c>
      <c r="M12">
        <v>25.82</v>
      </c>
      <c r="N12">
        <v>35.01</v>
      </c>
      <c r="O12">
        <f t="shared" si="4"/>
        <v>33.46</v>
      </c>
      <c r="P12">
        <f t="shared" si="5"/>
        <v>5.7113979608031684</v>
      </c>
      <c r="Q12" s="3">
        <f t="shared" si="6"/>
        <v>1.5022675736961451</v>
      </c>
      <c r="R12" s="4">
        <f t="shared" si="7"/>
        <v>7.4953539009521064E-2</v>
      </c>
      <c r="S12" s="3">
        <f t="shared" si="8"/>
        <v>0.47420634920634919</v>
      </c>
      <c r="T12" s="4">
        <f t="shared" si="9"/>
        <v>8.1306831701602911E-2</v>
      </c>
      <c r="U12" s="3">
        <f t="shared" si="10"/>
        <v>0.31566037735849056</v>
      </c>
      <c r="V12" s="4">
        <f t="shared" si="11"/>
        <v>6.5016350950145528E-4</v>
      </c>
    </row>
    <row r="13" spans="1:22">
      <c r="A13" t="s">
        <v>9</v>
      </c>
      <c r="B13">
        <v>155.44</v>
      </c>
      <c r="C13">
        <v>206.25</v>
      </c>
      <c r="D13">
        <v>162.94999999999999</v>
      </c>
      <c r="E13">
        <f t="shared" si="0"/>
        <v>174.88</v>
      </c>
      <c r="F13">
        <f t="shared" si="1"/>
        <v>22.392821766509627</v>
      </c>
      <c r="G13">
        <v>278.68</v>
      </c>
      <c r="H13">
        <v>217.02</v>
      </c>
      <c r="I13">
        <v>263.08</v>
      </c>
      <c r="J13">
        <f t="shared" si="2"/>
        <v>252.92666666666665</v>
      </c>
      <c r="K13">
        <f t="shared" si="3"/>
        <v>26.176408377689263</v>
      </c>
      <c r="L13">
        <v>3.96</v>
      </c>
      <c r="M13">
        <v>3.97</v>
      </c>
      <c r="N13">
        <v>7</v>
      </c>
      <c r="O13">
        <f t="shared" si="4"/>
        <v>4.9766666666666666</v>
      </c>
      <c r="P13">
        <f t="shared" si="5"/>
        <v>1.4307185451917348</v>
      </c>
      <c r="Q13" s="3">
        <f t="shared" si="6"/>
        <v>1.446286977737115</v>
      </c>
      <c r="R13" s="4">
        <f t="shared" si="7"/>
        <v>0.150630873165711</v>
      </c>
      <c r="S13" s="3">
        <f t="shared" si="8"/>
        <v>2.8457609027142422E-2</v>
      </c>
      <c r="T13" s="4">
        <f t="shared" si="9"/>
        <v>9.0125753567752813E-3</v>
      </c>
      <c r="U13" s="3">
        <f t="shared" si="10"/>
        <v>1.9676322517725824E-2</v>
      </c>
      <c r="V13" s="4">
        <f t="shared" si="11"/>
        <v>5.3801605119238542E-3</v>
      </c>
    </row>
    <row r="14" spans="1:22">
      <c r="A14" t="s">
        <v>10</v>
      </c>
      <c r="B14">
        <v>39.11</v>
      </c>
      <c r="C14">
        <v>55.14</v>
      </c>
      <c r="D14">
        <v>56.98</v>
      </c>
      <c r="E14">
        <f t="shared" si="0"/>
        <v>50.41</v>
      </c>
      <c r="F14">
        <f t="shared" si="1"/>
        <v>8.0255384035381976</v>
      </c>
      <c r="G14">
        <v>477.31</v>
      </c>
      <c r="H14">
        <v>535.13</v>
      </c>
      <c r="I14">
        <v>428.88</v>
      </c>
      <c r="J14">
        <f t="shared" si="2"/>
        <v>480.44000000000005</v>
      </c>
      <c r="K14">
        <f t="shared" si="3"/>
        <v>43.432808643543495</v>
      </c>
      <c r="L14">
        <v>18.78</v>
      </c>
      <c r="M14">
        <v>21.85</v>
      </c>
      <c r="N14">
        <v>20</v>
      </c>
      <c r="O14">
        <f t="shared" si="4"/>
        <v>20.21</v>
      </c>
      <c r="P14">
        <f t="shared" si="5"/>
        <v>1.2620882166737264</v>
      </c>
      <c r="Q14" s="3">
        <f t="shared" si="6"/>
        <v>9.5306486808173005</v>
      </c>
      <c r="R14" s="4">
        <f t="shared" si="7"/>
        <v>5.3125272118844701E-3</v>
      </c>
      <c r="S14" s="3">
        <f t="shared" si="8"/>
        <v>0.4009125173576672</v>
      </c>
      <c r="T14" s="4">
        <f t="shared" si="9"/>
        <v>2.6827594998685707E-2</v>
      </c>
      <c r="U14" s="3">
        <f t="shared" si="10"/>
        <v>4.2065606527349926E-2</v>
      </c>
      <c r="V14" s="4">
        <f t="shared" si="11"/>
        <v>4.2641302821948748E-3</v>
      </c>
    </row>
    <row r="15" spans="1:22">
      <c r="A15" t="s">
        <v>11</v>
      </c>
      <c r="B15">
        <v>130.37</v>
      </c>
      <c r="C15">
        <v>183.79</v>
      </c>
      <c r="D15">
        <v>189.94</v>
      </c>
      <c r="E15">
        <f t="shared" si="0"/>
        <v>168.03333333333333</v>
      </c>
      <c r="F15">
        <f t="shared" si="1"/>
        <v>26.75008577348666</v>
      </c>
      <c r="G15">
        <v>108.7</v>
      </c>
      <c r="H15">
        <v>86.22</v>
      </c>
      <c r="I15">
        <v>107.22</v>
      </c>
      <c r="J15">
        <f t="shared" si="2"/>
        <v>100.71333333333332</v>
      </c>
      <c r="K15">
        <f t="shared" si="3"/>
        <v>10.266129856095844</v>
      </c>
      <c r="L15">
        <v>17.8</v>
      </c>
      <c r="M15">
        <v>17.88</v>
      </c>
      <c r="N15">
        <v>16</v>
      </c>
      <c r="O15">
        <f t="shared" si="4"/>
        <v>17.226666666666667</v>
      </c>
      <c r="P15">
        <f t="shared" si="5"/>
        <v>0.86799897593385567</v>
      </c>
      <c r="Q15" s="3">
        <f t="shared" si="6"/>
        <v>0.59936520531640547</v>
      </c>
      <c r="R15" s="4">
        <f t="shared" si="7"/>
        <v>0.10125666239869746</v>
      </c>
      <c r="S15" s="3">
        <f t="shared" si="8"/>
        <v>0.10251934140051577</v>
      </c>
      <c r="T15" s="4">
        <f t="shared" si="9"/>
        <v>1.5919487252829365E-2</v>
      </c>
      <c r="U15" s="3">
        <f t="shared" si="10"/>
        <v>0.17104653471900444</v>
      </c>
      <c r="V15" s="4">
        <f t="shared" si="11"/>
        <v>8.1298609424449841E-3</v>
      </c>
    </row>
    <row r="16" spans="1:22">
      <c r="A16" t="s">
        <v>12</v>
      </c>
      <c r="B16">
        <v>10.029999999999999</v>
      </c>
      <c r="C16">
        <v>18.38</v>
      </c>
      <c r="D16">
        <v>15</v>
      </c>
      <c r="E16">
        <f t="shared" si="0"/>
        <v>14.469999999999999</v>
      </c>
      <c r="F16">
        <f t="shared" si="1"/>
        <v>3.4294120001345227</v>
      </c>
      <c r="G16">
        <v>140.33000000000001</v>
      </c>
      <c r="H16">
        <v>169.46</v>
      </c>
      <c r="I16">
        <v>130.05000000000001</v>
      </c>
      <c r="J16">
        <f t="shared" si="2"/>
        <v>146.61333333333334</v>
      </c>
      <c r="K16">
        <f t="shared" si="3"/>
        <v>16.691259855252227</v>
      </c>
      <c r="L16">
        <v>17.8</v>
      </c>
      <c r="M16">
        <v>20.85</v>
      </c>
      <c r="N16">
        <v>20</v>
      </c>
      <c r="O16">
        <f t="shared" si="4"/>
        <v>19.55</v>
      </c>
      <c r="P16">
        <f t="shared" si="5"/>
        <v>1.2851718432438004</v>
      </c>
      <c r="Q16" s="3">
        <f t="shared" si="6"/>
        <v>10.132227597327805</v>
      </c>
      <c r="R16" s="4">
        <f t="shared" si="7"/>
        <v>6.18599070966026E-3</v>
      </c>
      <c r="S16" s="3">
        <f t="shared" si="8"/>
        <v>1.351071181755356</v>
      </c>
      <c r="T16" s="4">
        <f t="shared" si="9"/>
        <v>8.002509852442552E-2</v>
      </c>
      <c r="U16" s="3">
        <f t="shared" si="10"/>
        <v>0.13334394325209167</v>
      </c>
      <c r="V16" s="4">
        <f t="shared" si="11"/>
        <v>7.8981972127213623E-3</v>
      </c>
    </row>
    <row r="17" spans="1:22">
      <c r="A17" t="s">
        <v>13</v>
      </c>
      <c r="B17">
        <v>107.3</v>
      </c>
      <c r="C17">
        <v>198.09</v>
      </c>
      <c r="D17">
        <v>155.94999999999999</v>
      </c>
      <c r="E17">
        <f t="shared" si="0"/>
        <v>153.78</v>
      </c>
      <c r="F17">
        <f t="shared" si="1"/>
        <v>37.096609908004645</v>
      </c>
      <c r="G17">
        <v>365.64</v>
      </c>
      <c r="H17">
        <v>259.64</v>
      </c>
      <c r="I17">
        <v>344.49</v>
      </c>
      <c r="J17">
        <f t="shared" si="2"/>
        <v>323.25666666666666</v>
      </c>
      <c r="K17">
        <f t="shared" si="3"/>
        <v>45.804954850855367</v>
      </c>
      <c r="L17">
        <v>11.86</v>
      </c>
      <c r="M17">
        <v>5.96</v>
      </c>
      <c r="N17">
        <v>8</v>
      </c>
      <c r="O17">
        <f t="shared" si="4"/>
        <v>8.6066666666666674</v>
      </c>
      <c r="P17">
        <f t="shared" si="5"/>
        <v>2.4465667554532171</v>
      </c>
      <c r="Q17" s="3">
        <f t="shared" si="6"/>
        <v>2.1020722243898211</v>
      </c>
      <c r="R17" s="4">
        <f t="shared" si="7"/>
        <v>9.8712334442211724E-2</v>
      </c>
      <c r="S17" s="3">
        <f t="shared" si="8"/>
        <v>5.5967399315038802E-2</v>
      </c>
      <c r="T17" s="4">
        <f t="shared" si="9"/>
        <v>3.5117499111776661E-2</v>
      </c>
      <c r="U17" s="3">
        <f t="shared" si="10"/>
        <v>2.6624869814492098E-2</v>
      </c>
      <c r="V17" s="4">
        <f t="shared" si="11"/>
        <v>9.5012638421138502E-3</v>
      </c>
    </row>
    <row r="18" spans="1:22">
      <c r="A18" t="s">
        <v>14</v>
      </c>
      <c r="B18">
        <v>372.06</v>
      </c>
      <c r="C18">
        <v>374.73</v>
      </c>
      <c r="D18">
        <v>362.88</v>
      </c>
      <c r="E18">
        <f t="shared" si="0"/>
        <v>369.89000000000004</v>
      </c>
      <c r="F18">
        <f t="shared" si="1"/>
        <v>5.0752536882406263</v>
      </c>
      <c r="G18">
        <v>970.43</v>
      </c>
      <c r="H18">
        <v>1134.67</v>
      </c>
      <c r="I18">
        <v>973.91</v>
      </c>
      <c r="J18">
        <f t="shared" si="2"/>
        <v>1026.3366666666666</v>
      </c>
      <c r="K18">
        <f t="shared" si="3"/>
        <v>76.616407874263871</v>
      </c>
      <c r="L18">
        <v>381.61</v>
      </c>
      <c r="M18">
        <v>409.14</v>
      </c>
      <c r="N18">
        <v>455.1</v>
      </c>
      <c r="O18">
        <f t="shared" si="4"/>
        <v>415.2833333333333</v>
      </c>
      <c r="P18">
        <f t="shared" si="5"/>
        <v>30.315017547230433</v>
      </c>
      <c r="Q18" s="3">
        <f t="shared" si="6"/>
        <v>2.7747077960114264</v>
      </c>
      <c r="R18" s="4">
        <f t="shared" si="7"/>
        <v>6.187021427822857E-3</v>
      </c>
      <c r="S18" s="3">
        <f t="shared" si="8"/>
        <v>1.1227211693566554</v>
      </c>
      <c r="T18" s="4">
        <f t="shared" si="9"/>
        <v>0.20496145966775037</v>
      </c>
      <c r="U18" s="3">
        <f t="shared" si="10"/>
        <v>0.40462681186485266</v>
      </c>
      <c r="V18" s="4">
        <f t="shared" si="11"/>
        <v>9.724560750888624E-3</v>
      </c>
    </row>
    <row r="19" spans="1:22">
      <c r="A19" t="s">
        <v>15</v>
      </c>
      <c r="B19">
        <v>112.32</v>
      </c>
      <c r="C19">
        <v>90.87</v>
      </c>
      <c r="D19">
        <v>95.97</v>
      </c>
      <c r="E19">
        <f t="shared" si="0"/>
        <v>99.719999999999985</v>
      </c>
      <c r="F19">
        <f t="shared" si="1"/>
        <v>9.1495901547555629</v>
      </c>
      <c r="G19">
        <v>148.22999999999999</v>
      </c>
      <c r="H19">
        <v>116.94</v>
      </c>
      <c r="I19">
        <v>191.6</v>
      </c>
      <c r="J19">
        <f t="shared" si="2"/>
        <v>152.25666666666666</v>
      </c>
      <c r="K19">
        <f t="shared" si="3"/>
        <v>30.612518499608814</v>
      </c>
      <c r="L19">
        <v>12.85</v>
      </c>
      <c r="M19">
        <v>2.98</v>
      </c>
      <c r="N19">
        <v>13</v>
      </c>
      <c r="O19">
        <f t="shared" si="4"/>
        <v>9.61</v>
      </c>
      <c r="P19">
        <f t="shared" si="5"/>
        <v>4.6885178894827755</v>
      </c>
      <c r="Q19" s="3">
        <f t="shared" si="6"/>
        <v>1.526841823773232</v>
      </c>
      <c r="R19" s="4">
        <f t="shared" si="7"/>
        <v>0.13685716026782346</v>
      </c>
      <c r="S19" s="3">
        <f t="shared" si="8"/>
        <v>9.6369835539510645E-2</v>
      </c>
      <c r="T19" s="4">
        <f t="shared" si="9"/>
        <v>2.9328784093047172E-3</v>
      </c>
      <c r="U19" s="3">
        <f t="shared" si="10"/>
        <v>6.3117104888674821E-2</v>
      </c>
      <c r="V19" s="4">
        <f t="shared" si="11"/>
        <v>1.730108570636342E-2</v>
      </c>
    </row>
    <row r="20" spans="1:22">
      <c r="A20" t="s">
        <v>16</v>
      </c>
      <c r="B20">
        <v>31.09</v>
      </c>
      <c r="C20">
        <v>54.12</v>
      </c>
      <c r="D20">
        <v>45.98</v>
      </c>
      <c r="E20">
        <f t="shared" si="0"/>
        <v>43.73</v>
      </c>
      <c r="F20">
        <f t="shared" si="1"/>
        <v>9.5356209376561356</v>
      </c>
      <c r="G20">
        <v>161.08000000000001</v>
      </c>
      <c r="H20">
        <v>195.22</v>
      </c>
      <c r="I20">
        <v>208.48</v>
      </c>
      <c r="J20">
        <f t="shared" si="2"/>
        <v>188.26</v>
      </c>
      <c r="K20">
        <f t="shared" si="3"/>
        <v>19.966992763057704</v>
      </c>
      <c r="L20">
        <v>103.81</v>
      </c>
      <c r="M20">
        <v>80.44</v>
      </c>
      <c r="N20">
        <v>69.02</v>
      </c>
      <c r="O20">
        <f t="shared" si="4"/>
        <v>84.423333333333332</v>
      </c>
      <c r="P20">
        <f t="shared" si="5"/>
        <v>14.479554167476646</v>
      </c>
      <c r="Q20" s="3">
        <f t="shared" si="6"/>
        <v>4.3050537388520471</v>
      </c>
      <c r="R20" s="4">
        <f t="shared" si="7"/>
        <v>4.3288814847536753E-3</v>
      </c>
      <c r="S20" s="3">
        <f t="shared" si="8"/>
        <v>1.9305587316106412</v>
      </c>
      <c r="T20" s="4">
        <f t="shared" si="9"/>
        <v>0.12655823721685133</v>
      </c>
      <c r="U20" s="3">
        <f t="shared" si="10"/>
        <v>0.4484401005701335</v>
      </c>
      <c r="V20" s="4">
        <f t="shared" si="11"/>
        <v>5.0830838392451956E-2</v>
      </c>
    </row>
    <row r="21" spans="1:22">
      <c r="A21" t="s">
        <v>17</v>
      </c>
      <c r="B21">
        <v>297.85000000000002</v>
      </c>
      <c r="C21">
        <v>189.92</v>
      </c>
      <c r="D21">
        <v>188.94</v>
      </c>
      <c r="E21">
        <f t="shared" si="0"/>
        <v>225.57000000000002</v>
      </c>
      <c r="F21">
        <f t="shared" si="1"/>
        <v>51.111244033643608</v>
      </c>
      <c r="G21">
        <v>298.44</v>
      </c>
      <c r="H21">
        <v>230.9</v>
      </c>
      <c r="I21">
        <v>264.08</v>
      </c>
      <c r="J21">
        <f t="shared" si="2"/>
        <v>264.47333333333336</v>
      </c>
      <c r="K21">
        <f t="shared" si="3"/>
        <v>27.57449223870146</v>
      </c>
      <c r="L21">
        <v>94.91</v>
      </c>
      <c r="M21">
        <v>106.26</v>
      </c>
      <c r="N21">
        <v>86.02</v>
      </c>
      <c r="O21">
        <f t="shared" si="4"/>
        <v>95.73</v>
      </c>
      <c r="P21">
        <f t="shared" si="5"/>
        <v>8.2832642518916852</v>
      </c>
      <c r="Q21" s="3">
        <f t="shared" si="6"/>
        <v>1.1724667878411728</v>
      </c>
      <c r="R21" s="4">
        <f t="shared" si="7"/>
        <v>0.21273300626976199</v>
      </c>
      <c r="S21" s="3">
        <f t="shared" si="8"/>
        <v>0.42439154142838142</v>
      </c>
      <c r="T21" s="4">
        <f t="shared" si="9"/>
        <v>7.2383406242610082E-2</v>
      </c>
      <c r="U21" s="3">
        <f t="shared" si="10"/>
        <v>0.36196465932293109</v>
      </c>
      <c r="V21" s="4">
        <f t="shared" si="11"/>
        <v>1.8452651027723255E-2</v>
      </c>
    </row>
    <row r="22" spans="1:22">
      <c r="A22" t="s">
        <v>18</v>
      </c>
      <c r="B22">
        <v>97.28</v>
      </c>
      <c r="C22">
        <v>83.73</v>
      </c>
      <c r="D22">
        <v>71.98</v>
      </c>
      <c r="E22">
        <f t="shared" si="0"/>
        <v>84.33</v>
      </c>
      <c r="F22">
        <f t="shared" si="1"/>
        <v>10.337391676175647</v>
      </c>
      <c r="G22">
        <v>112.66</v>
      </c>
      <c r="H22">
        <v>95.13</v>
      </c>
      <c r="I22">
        <v>107.22</v>
      </c>
      <c r="J22">
        <f t="shared" si="2"/>
        <v>105.00333333333333</v>
      </c>
      <c r="K22">
        <f t="shared" si="3"/>
        <v>7.3262283763354139</v>
      </c>
      <c r="L22">
        <v>43.5</v>
      </c>
      <c r="M22">
        <v>38.729999999999997</v>
      </c>
      <c r="N22">
        <v>46.01</v>
      </c>
      <c r="O22">
        <f t="shared" si="4"/>
        <v>42.746666666666663</v>
      </c>
      <c r="P22">
        <f t="shared" si="5"/>
        <v>3.0194075945824581</v>
      </c>
      <c r="Q22" s="3">
        <f t="shared" si="6"/>
        <v>1.2451480295663859</v>
      </c>
      <c r="R22" s="4">
        <f t="shared" si="7"/>
        <v>0.10714849975441487</v>
      </c>
      <c r="S22" s="3">
        <f t="shared" si="8"/>
        <v>0.50689750583026993</v>
      </c>
      <c r="T22" s="4">
        <f t="shared" si="9"/>
        <v>3.6821327348112921E-2</v>
      </c>
      <c r="U22" s="3">
        <f t="shared" si="10"/>
        <v>0.40709818735913145</v>
      </c>
      <c r="V22" s="4">
        <f t="shared" si="11"/>
        <v>3.5522910965621172E-3</v>
      </c>
    </row>
    <row r="23" spans="1:22">
      <c r="A23" t="s">
        <v>19</v>
      </c>
      <c r="B23">
        <v>3.01</v>
      </c>
      <c r="C23">
        <v>5.1100000000000003</v>
      </c>
      <c r="D23">
        <v>7</v>
      </c>
      <c r="E23">
        <f t="shared" si="0"/>
        <v>5.04</v>
      </c>
      <c r="F23">
        <f t="shared" si="1"/>
        <v>1.629662541755194</v>
      </c>
      <c r="G23">
        <v>184.8</v>
      </c>
      <c r="H23">
        <v>315.13</v>
      </c>
      <c r="I23">
        <v>156.86000000000001</v>
      </c>
      <c r="J23">
        <f t="shared" si="2"/>
        <v>218.92999999999998</v>
      </c>
      <c r="K23">
        <f t="shared" si="3"/>
        <v>68.973380855708896</v>
      </c>
      <c r="L23">
        <v>11.86</v>
      </c>
      <c r="M23">
        <v>6.95</v>
      </c>
      <c r="N23">
        <v>6</v>
      </c>
      <c r="O23">
        <f t="shared" si="4"/>
        <v>8.27</v>
      </c>
      <c r="P23">
        <f t="shared" si="5"/>
        <v>2.5679693663801126</v>
      </c>
      <c r="Q23" s="3">
        <f t="shared" si="6"/>
        <v>43.438492063492056</v>
      </c>
      <c r="R23" s="4">
        <f t="shared" si="7"/>
        <v>4.8572518705575059E-2</v>
      </c>
      <c r="S23" s="3">
        <f t="shared" si="8"/>
        <v>1.6408730158730158</v>
      </c>
      <c r="T23" s="4">
        <f t="shared" si="9"/>
        <v>0.38483852781350736</v>
      </c>
      <c r="U23" s="3">
        <f t="shared" si="10"/>
        <v>3.7774631160644959E-2</v>
      </c>
      <c r="V23" s="4">
        <f t="shared" si="11"/>
        <v>5.0406133229222778E-2</v>
      </c>
    </row>
    <row r="24" spans="1:22">
      <c r="A24" t="s">
        <v>20</v>
      </c>
      <c r="B24">
        <v>479.36</v>
      </c>
      <c r="C24">
        <v>336.95</v>
      </c>
      <c r="D24">
        <v>302.89999999999998</v>
      </c>
      <c r="E24">
        <f t="shared" si="0"/>
        <v>373.07</v>
      </c>
      <c r="F24">
        <f t="shared" si="1"/>
        <v>76.433080534543336</v>
      </c>
      <c r="G24">
        <v>734.25</v>
      </c>
      <c r="H24">
        <v>576.75</v>
      </c>
      <c r="I24">
        <v>783.3</v>
      </c>
      <c r="J24">
        <f t="shared" si="2"/>
        <v>698.1</v>
      </c>
      <c r="K24">
        <f t="shared" si="3"/>
        <v>88.112967263620533</v>
      </c>
      <c r="L24">
        <v>289.67</v>
      </c>
      <c r="M24">
        <v>242.3</v>
      </c>
      <c r="N24">
        <v>263.06</v>
      </c>
      <c r="O24">
        <f t="shared" si="4"/>
        <v>265.01</v>
      </c>
      <c r="P24">
        <f t="shared" si="5"/>
        <v>19.387815761451833</v>
      </c>
      <c r="Q24" s="3">
        <f t="shared" si="6"/>
        <v>1.8712306001554668</v>
      </c>
      <c r="R24" s="4">
        <f t="shared" si="7"/>
        <v>5.2806698470820201E-2</v>
      </c>
      <c r="S24" s="3">
        <f t="shared" si="8"/>
        <v>0.71034926421315037</v>
      </c>
      <c r="T24" s="4">
        <f t="shared" si="9"/>
        <v>0.13230374074734708</v>
      </c>
      <c r="U24" s="3">
        <f t="shared" si="10"/>
        <v>0.37961610084515107</v>
      </c>
      <c r="V24" s="4">
        <f t="shared" si="11"/>
        <v>1.515994899928195E-2</v>
      </c>
    </row>
    <row r="25" spans="1:22">
      <c r="A25" t="s">
        <v>21</v>
      </c>
      <c r="B25">
        <v>81.23</v>
      </c>
      <c r="C25">
        <v>153.16</v>
      </c>
      <c r="D25">
        <v>123.96</v>
      </c>
      <c r="E25">
        <f t="shared" si="0"/>
        <v>119.44999999999999</v>
      </c>
      <c r="F25">
        <f t="shared" si="1"/>
        <v>29.537956372549985</v>
      </c>
      <c r="G25">
        <v>602.80999999999995</v>
      </c>
      <c r="H25">
        <v>666.93</v>
      </c>
      <c r="I25">
        <v>552.97</v>
      </c>
      <c r="J25">
        <f t="shared" si="2"/>
        <v>607.56999999999994</v>
      </c>
      <c r="K25">
        <f t="shared" si="3"/>
        <v>46.645568564084023</v>
      </c>
      <c r="L25">
        <v>197.73</v>
      </c>
      <c r="M25">
        <v>260.18</v>
      </c>
      <c r="N25">
        <v>249.06</v>
      </c>
      <c r="O25">
        <f t="shared" si="4"/>
        <v>235.65666666666667</v>
      </c>
      <c r="P25">
        <f t="shared" si="5"/>
        <v>27.19972589731152</v>
      </c>
      <c r="Q25" s="3">
        <f t="shared" si="6"/>
        <v>5.0863959815822524</v>
      </c>
      <c r="R25" s="4">
        <f t="shared" si="7"/>
        <v>3.6671994240159551E-3</v>
      </c>
      <c r="S25" s="3">
        <f t="shared" si="8"/>
        <v>1.9728477745221153</v>
      </c>
      <c r="T25" s="4">
        <f t="shared" si="9"/>
        <v>2.0127212025670364E-3</v>
      </c>
      <c r="U25" s="3">
        <f t="shared" si="10"/>
        <v>0.38786751595152275</v>
      </c>
      <c r="V25" s="4">
        <f t="shared" si="11"/>
        <v>8.2565664141060167E-3</v>
      </c>
    </row>
    <row r="26" spans="1:22">
      <c r="A26" t="s">
        <v>22</v>
      </c>
      <c r="B26">
        <v>53.15</v>
      </c>
      <c r="C26">
        <v>68.41</v>
      </c>
      <c r="D26">
        <v>64.98</v>
      </c>
      <c r="E26">
        <f t="shared" si="0"/>
        <v>62.180000000000007</v>
      </c>
      <c r="F26">
        <f t="shared" si="1"/>
        <v>6.536915684530844</v>
      </c>
      <c r="G26">
        <v>140.33000000000001</v>
      </c>
      <c r="H26">
        <v>125.85</v>
      </c>
      <c r="I26">
        <v>116.15</v>
      </c>
      <c r="J26">
        <f t="shared" si="2"/>
        <v>127.44333333333334</v>
      </c>
      <c r="K26">
        <f t="shared" si="3"/>
        <v>9.9355299584650059</v>
      </c>
      <c r="L26">
        <v>47.45</v>
      </c>
      <c r="M26">
        <v>56.6</v>
      </c>
      <c r="N26">
        <v>51.01</v>
      </c>
      <c r="O26">
        <f t="shared" si="4"/>
        <v>51.686666666666667</v>
      </c>
      <c r="P26">
        <f t="shared" si="5"/>
        <v>3.7659910898578723</v>
      </c>
      <c r="Q26" s="3">
        <f t="shared" si="6"/>
        <v>2.0495872198992173</v>
      </c>
      <c r="R26" s="4">
        <f t="shared" si="7"/>
        <v>2.776230600275453E-2</v>
      </c>
      <c r="S26" s="3">
        <f t="shared" si="8"/>
        <v>0.8312426289267717</v>
      </c>
      <c r="T26" s="4">
        <f t="shared" si="9"/>
        <v>5.1437539026559009E-2</v>
      </c>
      <c r="U26" s="3">
        <f t="shared" si="10"/>
        <v>0.40556587241388325</v>
      </c>
      <c r="V26" s="4">
        <f t="shared" si="11"/>
        <v>1.2768949458840197E-2</v>
      </c>
    </row>
    <row r="27" spans="1:22">
      <c r="A27" t="s">
        <v>23</v>
      </c>
      <c r="B27">
        <v>123.35</v>
      </c>
      <c r="C27">
        <v>120.49</v>
      </c>
      <c r="D27">
        <v>117.96</v>
      </c>
      <c r="E27">
        <f t="shared" si="0"/>
        <v>120.59999999999998</v>
      </c>
      <c r="F27">
        <f t="shared" si="1"/>
        <v>2.2018325700803563</v>
      </c>
      <c r="G27">
        <v>120.56</v>
      </c>
      <c r="H27">
        <v>88.2</v>
      </c>
      <c r="I27">
        <v>116.15</v>
      </c>
      <c r="J27">
        <f t="shared" si="2"/>
        <v>108.30333333333333</v>
      </c>
      <c r="K27">
        <f t="shared" si="3"/>
        <v>14.328759735425779</v>
      </c>
      <c r="L27">
        <v>55.36</v>
      </c>
      <c r="M27">
        <v>47.67</v>
      </c>
      <c r="N27">
        <v>43.01</v>
      </c>
      <c r="O27">
        <f t="shared" si="4"/>
        <v>48.68</v>
      </c>
      <c r="P27">
        <f t="shared" si="5"/>
        <v>5.0921966445402811</v>
      </c>
      <c r="Q27" s="3">
        <f t="shared" si="6"/>
        <v>0.89803758982863469</v>
      </c>
      <c r="R27" s="4">
        <f t="shared" si="7"/>
        <v>0.34387187883438808</v>
      </c>
      <c r="S27" s="3">
        <f t="shared" si="8"/>
        <v>0.403648424543947</v>
      </c>
      <c r="T27" s="4">
        <f t="shared" si="9"/>
        <v>8.18580286521131E-4</v>
      </c>
      <c r="U27" s="3">
        <f t="shared" si="10"/>
        <v>0.44947831707242009</v>
      </c>
      <c r="V27" s="4">
        <f t="shared" si="11"/>
        <v>2.6059808597891535E-2</v>
      </c>
    </row>
    <row r="28" spans="1:22">
      <c r="A28" t="s">
        <v>24</v>
      </c>
      <c r="B28">
        <v>23.07</v>
      </c>
      <c r="C28">
        <v>45.95</v>
      </c>
      <c r="D28">
        <v>40.99</v>
      </c>
      <c r="E28">
        <f t="shared" si="0"/>
        <v>36.670000000000009</v>
      </c>
      <c r="F28">
        <f t="shared" si="1"/>
        <v>9.8275259687607299</v>
      </c>
      <c r="G28">
        <v>134.4</v>
      </c>
      <c r="H28">
        <v>140.72</v>
      </c>
      <c r="I28">
        <v>92.33</v>
      </c>
      <c r="J28">
        <f t="shared" si="2"/>
        <v>122.48333333333333</v>
      </c>
      <c r="K28">
        <f t="shared" si="3"/>
        <v>21.477169790785371</v>
      </c>
      <c r="L28">
        <v>58.33</v>
      </c>
      <c r="M28">
        <v>54.62</v>
      </c>
      <c r="N28">
        <v>66.02</v>
      </c>
      <c r="O28">
        <f t="shared" si="4"/>
        <v>59.656666666666659</v>
      </c>
      <c r="P28">
        <f t="shared" si="5"/>
        <v>4.7476333285356205</v>
      </c>
      <c r="Q28" s="3">
        <f t="shared" si="6"/>
        <v>3.3401508953731471</v>
      </c>
      <c r="R28" s="4">
        <f t="shared" si="7"/>
        <v>4.0807892997890491E-2</v>
      </c>
      <c r="S28" s="3">
        <f t="shared" si="8"/>
        <v>1.6268521043541491</v>
      </c>
      <c r="T28" s="4">
        <f t="shared" si="9"/>
        <v>9.7216086996279594E-2</v>
      </c>
      <c r="U28" s="3">
        <f t="shared" si="10"/>
        <v>0.48705946387263566</v>
      </c>
      <c r="V28" s="4">
        <f t="shared" si="11"/>
        <v>7.6746104776402202E-2</v>
      </c>
    </row>
    <row r="29" spans="1:22">
      <c r="A29" t="s">
        <v>25</v>
      </c>
      <c r="B29">
        <v>1979.62</v>
      </c>
      <c r="C29">
        <v>1470.33</v>
      </c>
      <c r="D29">
        <v>1534.5</v>
      </c>
      <c r="E29">
        <f t="shared" si="0"/>
        <v>1661.4833333333333</v>
      </c>
      <c r="F29">
        <f t="shared" si="1"/>
        <v>226.47685861669967</v>
      </c>
      <c r="G29">
        <v>1768.91</v>
      </c>
      <c r="H29">
        <v>1358.63</v>
      </c>
      <c r="I29">
        <v>1982.57</v>
      </c>
      <c r="J29">
        <f t="shared" si="2"/>
        <v>1703.37</v>
      </c>
      <c r="K29">
        <f t="shared" si="3"/>
        <v>258.90397138707681</v>
      </c>
      <c r="L29">
        <v>676.22</v>
      </c>
      <c r="M29">
        <v>674.28</v>
      </c>
      <c r="N29">
        <v>632.14</v>
      </c>
      <c r="O29">
        <f t="shared" si="4"/>
        <v>660.88</v>
      </c>
      <c r="P29">
        <f t="shared" si="5"/>
        <v>20.337676038984075</v>
      </c>
      <c r="Q29" s="3">
        <f t="shared" si="6"/>
        <v>1.0252104043575518</v>
      </c>
      <c r="R29" s="4">
        <f t="shared" si="7"/>
        <v>0.85706854054490511</v>
      </c>
      <c r="S29" s="3">
        <f t="shared" si="8"/>
        <v>0.39776504930333334</v>
      </c>
      <c r="T29" s="4">
        <f t="shared" si="9"/>
        <v>2.3014875089489215E-2</v>
      </c>
      <c r="U29" s="3">
        <f t="shared" si="10"/>
        <v>0.38798382030915191</v>
      </c>
      <c r="V29" s="4">
        <f t="shared" si="11"/>
        <v>3.2901175365607362E-2</v>
      </c>
    </row>
    <row r="30" spans="1:22">
      <c r="A30" t="s">
        <v>26</v>
      </c>
      <c r="B30">
        <v>4.01</v>
      </c>
      <c r="C30">
        <v>1.02</v>
      </c>
      <c r="D30">
        <v>5</v>
      </c>
      <c r="E30">
        <f t="shared" si="0"/>
        <v>3.3433333333333333</v>
      </c>
      <c r="F30">
        <f t="shared" si="1"/>
        <v>1.691830041372032</v>
      </c>
      <c r="G30">
        <v>94.87</v>
      </c>
      <c r="H30">
        <v>105.04</v>
      </c>
      <c r="I30">
        <v>125.09</v>
      </c>
      <c r="J30">
        <f t="shared" si="2"/>
        <v>108.33333333333333</v>
      </c>
      <c r="K30">
        <f t="shared" si="3"/>
        <v>12.555122018080521</v>
      </c>
      <c r="L30">
        <v>0</v>
      </c>
      <c r="M30">
        <v>8.94</v>
      </c>
      <c r="N30">
        <v>12</v>
      </c>
      <c r="O30">
        <f t="shared" si="4"/>
        <v>6.9799999999999995</v>
      </c>
      <c r="P30">
        <f t="shared" si="5"/>
        <v>5.0912473913570544</v>
      </c>
      <c r="Q30" s="3">
        <f t="shared" si="6"/>
        <v>32.402791625124628</v>
      </c>
      <c r="R30" s="4">
        <f t="shared" si="7"/>
        <v>6.4182423449132371E-3</v>
      </c>
      <c r="S30" s="3">
        <f t="shared" si="8"/>
        <v>2.0877367896311068</v>
      </c>
      <c r="T30" s="4">
        <f t="shared" si="9"/>
        <v>0.44283009249933514</v>
      </c>
      <c r="U30" s="3">
        <f t="shared" si="10"/>
        <v>6.4430769230769236E-2</v>
      </c>
      <c r="V30" s="4">
        <f t="shared" si="11"/>
        <v>3.3477681950861821E-3</v>
      </c>
    </row>
    <row r="31" spans="1:22">
      <c r="A31" t="s">
        <v>27</v>
      </c>
      <c r="B31">
        <v>18.05</v>
      </c>
      <c r="C31">
        <v>11.23</v>
      </c>
      <c r="D31">
        <v>12</v>
      </c>
      <c r="E31">
        <f t="shared" si="0"/>
        <v>13.76</v>
      </c>
      <c r="F31">
        <f t="shared" si="1"/>
        <v>3.0497322286828203</v>
      </c>
      <c r="G31">
        <v>87.95</v>
      </c>
      <c r="H31">
        <v>121.89</v>
      </c>
      <c r="I31">
        <v>106.23</v>
      </c>
      <c r="J31">
        <f t="shared" si="2"/>
        <v>105.35666666666667</v>
      </c>
      <c r="K31">
        <f t="shared" si="3"/>
        <v>13.869701590958014</v>
      </c>
      <c r="L31">
        <v>31.64</v>
      </c>
      <c r="M31">
        <v>24.83</v>
      </c>
      <c r="N31">
        <v>30.01</v>
      </c>
      <c r="O31">
        <f t="shared" si="4"/>
        <v>28.826666666666668</v>
      </c>
      <c r="P31">
        <f t="shared" si="5"/>
        <v>2.903358208848652</v>
      </c>
      <c r="Q31" s="3">
        <f t="shared" si="6"/>
        <v>7.6567344961240309</v>
      </c>
      <c r="R31" s="4">
        <f t="shared" si="7"/>
        <v>1.6300873840351487E-2</v>
      </c>
      <c r="S31" s="3">
        <f t="shared" si="8"/>
        <v>2.0949612403100777</v>
      </c>
      <c r="T31" s="4">
        <f t="shared" si="9"/>
        <v>9.4064256718363933E-3</v>
      </c>
      <c r="U31" s="3">
        <f t="shared" si="10"/>
        <v>0.27361027620463824</v>
      </c>
      <c r="V31" s="4">
        <f t="shared" si="11"/>
        <v>2.2825240718079447E-2</v>
      </c>
    </row>
    <row r="32" spans="1:22">
      <c r="A32" t="s">
        <v>28</v>
      </c>
      <c r="B32">
        <v>337.96</v>
      </c>
      <c r="C32">
        <v>217.49</v>
      </c>
      <c r="D32">
        <v>174.94</v>
      </c>
      <c r="E32">
        <f t="shared" si="0"/>
        <v>243.46333333333337</v>
      </c>
      <c r="F32">
        <f t="shared" si="1"/>
        <v>69.040281156888454</v>
      </c>
      <c r="G32">
        <v>298.44</v>
      </c>
      <c r="H32">
        <v>290.36</v>
      </c>
      <c r="I32">
        <v>265.07</v>
      </c>
      <c r="J32">
        <f t="shared" si="2"/>
        <v>284.62333333333328</v>
      </c>
      <c r="K32">
        <f t="shared" si="3"/>
        <v>14.214340958654715</v>
      </c>
      <c r="L32">
        <v>58.33</v>
      </c>
      <c r="M32">
        <v>64.55</v>
      </c>
      <c r="N32">
        <v>67.02</v>
      </c>
      <c r="O32">
        <f t="shared" si="4"/>
        <v>63.29999999999999</v>
      </c>
      <c r="P32">
        <f t="shared" si="5"/>
        <v>3.6561272771426681</v>
      </c>
      <c r="Q32" s="3">
        <f t="shared" si="6"/>
        <v>1.1690603650104734</v>
      </c>
      <c r="R32" s="4">
        <f t="shared" si="7"/>
        <v>0.41781817543171218</v>
      </c>
      <c r="S32" s="3">
        <f t="shared" si="8"/>
        <v>0.25999808321581613</v>
      </c>
      <c r="T32" s="4">
        <f t="shared" si="9"/>
        <v>7.2645692472551038E-2</v>
      </c>
      <c r="U32" s="3">
        <f t="shared" si="10"/>
        <v>0.22239919425673699</v>
      </c>
      <c r="V32" s="4">
        <f t="shared" si="11"/>
        <v>3.0978430286563658E-3</v>
      </c>
    </row>
    <row r="33" spans="1:22">
      <c r="A33" t="s">
        <v>29</v>
      </c>
      <c r="B33">
        <v>246.7</v>
      </c>
      <c r="C33">
        <v>252.2</v>
      </c>
      <c r="D33">
        <v>246.92</v>
      </c>
      <c r="E33">
        <f t="shared" si="0"/>
        <v>248.60666666666665</v>
      </c>
      <c r="F33">
        <f t="shared" si="1"/>
        <v>2.5424572540927586</v>
      </c>
      <c r="G33">
        <v>128.47</v>
      </c>
      <c r="H33">
        <v>98.11</v>
      </c>
      <c r="I33">
        <v>97.29</v>
      </c>
      <c r="J33">
        <f t="shared" si="2"/>
        <v>107.95666666666666</v>
      </c>
      <c r="K33">
        <f t="shared" si="3"/>
        <v>14.508979595026284</v>
      </c>
      <c r="L33">
        <v>48.44</v>
      </c>
      <c r="M33">
        <v>52.63</v>
      </c>
      <c r="N33">
        <v>47.01</v>
      </c>
      <c r="O33">
        <f t="shared" si="4"/>
        <v>49.359999999999992</v>
      </c>
      <c r="P33">
        <f t="shared" si="5"/>
        <v>2.3847990830815657</v>
      </c>
      <c r="Q33" s="3">
        <f t="shared" si="6"/>
        <v>0.43424686921777372</v>
      </c>
      <c r="R33" s="4">
        <f t="shared" si="7"/>
        <v>6.3746281762933222E-3</v>
      </c>
      <c r="S33" s="3">
        <f t="shared" si="8"/>
        <v>0.19854656619559677</v>
      </c>
      <c r="T33" s="4">
        <f t="shared" si="9"/>
        <v>6.3731378612655195E-6</v>
      </c>
      <c r="U33" s="3">
        <f t="shared" si="10"/>
        <v>0.45722048970265844</v>
      </c>
      <c r="V33" s="4">
        <f t="shared" si="11"/>
        <v>3.2365501968624241E-2</v>
      </c>
    </row>
    <row r="34" spans="1:22">
      <c r="A34" t="s">
        <v>30</v>
      </c>
      <c r="B34">
        <v>3.01</v>
      </c>
      <c r="C34">
        <v>22.46</v>
      </c>
      <c r="D34">
        <v>15.99</v>
      </c>
      <c r="E34">
        <f t="shared" si="0"/>
        <v>13.82</v>
      </c>
      <c r="F34">
        <f t="shared" si="1"/>
        <v>8.0873275355129941</v>
      </c>
      <c r="G34">
        <v>172.94</v>
      </c>
      <c r="H34">
        <v>180.36</v>
      </c>
      <c r="I34">
        <v>162.82</v>
      </c>
      <c r="J34">
        <f t="shared" si="2"/>
        <v>172.04</v>
      </c>
      <c r="K34">
        <f t="shared" si="3"/>
        <v>7.1888988493834569</v>
      </c>
      <c r="L34">
        <v>4.9400000000000004</v>
      </c>
      <c r="M34">
        <v>6.95</v>
      </c>
      <c r="N34">
        <v>5</v>
      </c>
      <c r="O34">
        <f t="shared" si="4"/>
        <v>5.63</v>
      </c>
      <c r="P34">
        <f t="shared" si="5"/>
        <v>0.93370230801899656</v>
      </c>
      <c r="Q34" s="3">
        <f t="shared" si="6"/>
        <v>12.448625180897249</v>
      </c>
      <c r="R34" s="4">
        <f t="shared" si="7"/>
        <v>1.7726131047257688E-3</v>
      </c>
      <c r="S34" s="3">
        <f t="shared" si="8"/>
        <v>0.40738060781476121</v>
      </c>
      <c r="T34" s="4">
        <f t="shared" si="9"/>
        <v>0.25756340413259149</v>
      </c>
      <c r="U34" s="3">
        <f t="shared" si="10"/>
        <v>3.2724947686584516E-2</v>
      </c>
      <c r="V34" s="4">
        <f t="shared" si="11"/>
        <v>7.5336620704895068E-4</v>
      </c>
    </row>
    <row r="35" spans="1:22">
      <c r="A35" t="s">
        <v>31</v>
      </c>
      <c r="B35">
        <v>17.05</v>
      </c>
      <c r="C35">
        <v>59.22</v>
      </c>
      <c r="D35">
        <v>30.99</v>
      </c>
      <c r="E35">
        <f t="shared" si="0"/>
        <v>35.75333333333333</v>
      </c>
      <c r="F35">
        <f t="shared" si="1"/>
        <v>17.542220181290876</v>
      </c>
      <c r="G35">
        <v>332.04</v>
      </c>
      <c r="H35">
        <v>444.95</v>
      </c>
      <c r="I35">
        <v>222.38</v>
      </c>
      <c r="J35">
        <f t="shared" si="2"/>
        <v>333.12333333333333</v>
      </c>
      <c r="K35">
        <f t="shared" si="3"/>
        <v>90.86705098964957</v>
      </c>
      <c r="L35">
        <v>76.12</v>
      </c>
      <c r="M35">
        <v>40.72</v>
      </c>
      <c r="N35">
        <v>78.02</v>
      </c>
      <c r="O35">
        <f t="shared" si="4"/>
        <v>64.953333333333333</v>
      </c>
      <c r="P35">
        <f t="shared" si="5"/>
        <v>17.153101436442583</v>
      </c>
      <c r="Q35" s="3">
        <f t="shared" si="6"/>
        <v>9.3172664553421605</v>
      </c>
      <c r="R35" s="4">
        <f t="shared" si="7"/>
        <v>3.4588402777647256E-2</v>
      </c>
      <c r="S35" s="3">
        <f t="shared" si="8"/>
        <v>1.8167070669401455</v>
      </c>
      <c r="T35" s="4">
        <f t="shared" si="9"/>
        <v>0.349413397713917</v>
      </c>
      <c r="U35" s="3">
        <f t="shared" si="10"/>
        <v>0.19498283918868886</v>
      </c>
      <c r="V35" s="4">
        <f t="shared" si="11"/>
        <v>7.0542379493685359E-2</v>
      </c>
    </row>
    <row r="36" spans="1:22">
      <c r="A36" t="s">
        <v>32</v>
      </c>
      <c r="B36">
        <v>88.25</v>
      </c>
      <c r="C36">
        <v>107.21</v>
      </c>
      <c r="D36">
        <v>91.97</v>
      </c>
      <c r="E36">
        <f t="shared" si="0"/>
        <v>95.809999999999988</v>
      </c>
      <c r="F36">
        <f t="shared" si="1"/>
        <v>8.2028287803659499</v>
      </c>
      <c r="G36">
        <v>253.97</v>
      </c>
      <c r="H36">
        <v>296.3</v>
      </c>
      <c r="I36">
        <v>209.47</v>
      </c>
      <c r="J36">
        <f t="shared" si="2"/>
        <v>253.24666666666667</v>
      </c>
      <c r="K36">
        <f t="shared" si="3"/>
        <v>35.451888838568628</v>
      </c>
      <c r="L36">
        <v>117.65</v>
      </c>
      <c r="M36">
        <v>102.28</v>
      </c>
      <c r="N36">
        <v>89.02</v>
      </c>
      <c r="O36">
        <f t="shared" si="4"/>
        <v>102.98333333333333</v>
      </c>
      <c r="P36">
        <f t="shared" si="5"/>
        <v>11.698724526868537</v>
      </c>
      <c r="Q36" s="3">
        <f t="shared" si="6"/>
        <v>2.6432174790383751</v>
      </c>
      <c r="R36" s="4">
        <f t="shared" si="7"/>
        <v>1.7455200507786775E-2</v>
      </c>
      <c r="S36" s="3">
        <f t="shared" si="8"/>
        <v>1.0748704032286123</v>
      </c>
      <c r="T36" s="4">
        <f t="shared" si="9"/>
        <v>0.58524035362660665</v>
      </c>
      <c r="U36" s="3">
        <f t="shared" si="10"/>
        <v>0.40665227577855584</v>
      </c>
      <c r="V36" s="4">
        <f t="shared" si="11"/>
        <v>2.1420431826280967E-2</v>
      </c>
    </row>
    <row r="37" spans="1:22">
      <c r="A37" t="s">
        <v>33</v>
      </c>
      <c r="B37">
        <v>45.13</v>
      </c>
      <c r="C37">
        <v>272.62</v>
      </c>
      <c r="D37">
        <v>159.94999999999999</v>
      </c>
      <c r="E37">
        <f t="shared" si="0"/>
        <v>159.23333333333332</v>
      </c>
      <c r="F37">
        <f t="shared" si="1"/>
        <v>92.873786159257889</v>
      </c>
      <c r="G37">
        <v>567.24</v>
      </c>
      <c r="H37">
        <v>721.43</v>
      </c>
      <c r="I37">
        <v>445.76</v>
      </c>
      <c r="J37">
        <f t="shared" si="2"/>
        <v>578.14333333333332</v>
      </c>
      <c r="K37">
        <f t="shared" si="3"/>
        <v>112.80558270266954</v>
      </c>
      <c r="L37">
        <v>55.36</v>
      </c>
      <c r="M37">
        <v>156.9</v>
      </c>
      <c r="N37">
        <v>140.03</v>
      </c>
      <c r="O37">
        <f t="shared" si="4"/>
        <v>117.42999999999999</v>
      </c>
      <c r="P37">
        <f t="shared" si="5"/>
        <v>44.427190623160818</v>
      </c>
      <c r="Q37" s="3">
        <f t="shared" si="6"/>
        <v>3.6307933849696465</v>
      </c>
      <c r="R37" s="4">
        <f t="shared" si="7"/>
        <v>2.6682211605720065E-2</v>
      </c>
      <c r="S37" s="3">
        <f t="shared" si="8"/>
        <v>0.73747121624450496</v>
      </c>
      <c r="T37" s="4">
        <f t="shared" si="9"/>
        <v>0.38570055454554542</v>
      </c>
      <c r="U37" s="3">
        <f t="shared" si="10"/>
        <v>0.20311572101497322</v>
      </c>
      <c r="V37" s="4">
        <f t="shared" si="11"/>
        <v>2.8144906305651682E-2</v>
      </c>
    </row>
    <row r="38" spans="1:22">
      <c r="A38" t="s">
        <v>34</v>
      </c>
      <c r="B38">
        <v>63.18</v>
      </c>
      <c r="C38">
        <v>62.28</v>
      </c>
      <c r="D38">
        <v>57.98</v>
      </c>
      <c r="E38">
        <f t="shared" si="0"/>
        <v>61.146666666666668</v>
      </c>
      <c r="F38">
        <f t="shared" si="1"/>
        <v>2.2691163233490026</v>
      </c>
      <c r="G38">
        <v>102.77</v>
      </c>
      <c r="H38">
        <v>132.79</v>
      </c>
      <c r="I38">
        <v>118.14</v>
      </c>
      <c r="J38">
        <f t="shared" si="2"/>
        <v>117.89999999999999</v>
      </c>
      <c r="K38">
        <f t="shared" si="3"/>
        <v>12.256788595169086</v>
      </c>
      <c r="L38">
        <v>56.35</v>
      </c>
      <c r="M38">
        <v>53.62</v>
      </c>
      <c r="N38">
        <v>54.01</v>
      </c>
      <c r="O38">
        <f t="shared" si="4"/>
        <v>54.66</v>
      </c>
      <c r="P38">
        <f t="shared" si="5"/>
        <v>1.2055704044144433</v>
      </c>
      <c r="Q38" s="3">
        <f t="shared" si="6"/>
        <v>1.9281508940252943</v>
      </c>
      <c r="R38" s="4">
        <f t="shared" si="7"/>
        <v>2.4690460558838199E-2</v>
      </c>
      <c r="S38" s="3">
        <f t="shared" si="8"/>
        <v>0.89391626689925852</v>
      </c>
      <c r="T38" s="4">
        <f t="shared" si="9"/>
        <v>4.1526062451854556E-2</v>
      </c>
      <c r="U38" s="3">
        <f t="shared" si="10"/>
        <v>0.46361323155216283</v>
      </c>
      <c r="V38" s="4">
        <f t="shared" si="11"/>
        <v>2.1672987238173912E-2</v>
      </c>
    </row>
    <row r="39" spans="1:22">
      <c r="A39" t="s">
        <v>35</v>
      </c>
      <c r="B39">
        <v>218.62</v>
      </c>
      <c r="C39">
        <v>215.44</v>
      </c>
      <c r="D39">
        <v>171.94</v>
      </c>
      <c r="E39">
        <f t="shared" si="0"/>
        <v>202</v>
      </c>
      <c r="F39">
        <f t="shared" si="1"/>
        <v>21.295238904506331</v>
      </c>
      <c r="G39">
        <v>509.92</v>
      </c>
      <c r="H39">
        <v>474.68</v>
      </c>
      <c r="I39">
        <v>490.43</v>
      </c>
      <c r="J39">
        <f t="shared" si="2"/>
        <v>491.67666666666668</v>
      </c>
      <c r="K39">
        <f t="shared" si="3"/>
        <v>14.413651707862087</v>
      </c>
      <c r="L39">
        <v>175.98</v>
      </c>
      <c r="M39">
        <v>198.61</v>
      </c>
      <c r="N39">
        <v>189.04</v>
      </c>
      <c r="O39">
        <f t="shared" si="4"/>
        <v>187.87666666666667</v>
      </c>
      <c r="P39">
        <f t="shared" si="5"/>
        <v>9.2752082935581051</v>
      </c>
      <c r="Q39" s="3">
        <f t="shared" si="6"/>
        <v>2.434042904290429</v>
      </c>
      <c r="R39" s="4">
        <f t="shared" si="7"/>
        <v>3.4759726509434267E-3</v>
      </c>
      <c r="S39" s="3">
        <f t="shared" si="8"/>
        <v>0.93008250825082506</v>
      </c>
      <c r="T39" s="4">
        <f t="shared" si="9"/>
        <v>0.50002151063633393</v>
      </c>
      <c r="U39" s="3">
        <f t="shared" si="10"/>
        <v>0.38211426208280508</v>
      </c>
      <c r="V39" s="4">
        <f t="shared" si="11"/>
        <v>3.0257243330373555E-3</v>
      </c>
    </row>
    <row r="40" spans="1:22">
      <c r="A40" t="s">
        <v>36</v>
      </c>
      <c r="B40">
        <v>31.09</v>
      </c>
      <c r="C40">
        <v>64.33</v>
      </c>
      <c r="D40">
        <v>48.98</v>
      </c>
      <c r="E40">
        <f t="shared" si="0"/>
        <v>48.133333333333333</v>
      </c>
      <c r="F40">
        <f t="shared" si="1"/>
        <v>13.583373006077029</v>
      </c>
      <c r="G40">
        <v>251.01</v>
      </c>
      <c r="H40">
        <v>246.75</v>
      </c>
      <c r="I40">
        <v>212.45</v>
      </c>
      <c r="J40">
        <f t="shared" si="2"/>
        <v>236.73666666666668</v>
      </c>
      <c r="K40">
        <f t="shared" si="3"/>
        <v>17.261103350854746</v>
      </c>
      <c r="L40">
        <v>107.76</v>
      </c>
      <c r="M40">
        <v>75.47</v>
      </c>
      <c r="N40">
        <v>96.02</v>
      </c>
      <c r="O40">
        <f t="shared" si="4"/>
        <v>93.083333333333329</v>
      </c>
      <c r="P40">
        <f t="shared" si="5"/>
        <v>13.344887493801656</v>
      </c>
      <c r="Q40" s="3">
        <f t="shared" si="6"/>
        <v>4.9183518005540172</v>
      </c>
      <c r="R40" s="4">
        <f t="shared" si="7"/>
        <v>7.6454413686707469E-3</v>
      </c>
      <c r="S40" s="3">
        <f t="shared" si="8"/>
        <v>1.9338642659279777</v>
      </c>
      <c r="T40" s="4">
        <f t="shared" si="9"/>
        <v>0.14102094957769118</v>
      </c>
      <c r="U40" s="3">
        <f t="shared" si="10"/>
        <v>0.39319356246743919</v>
      </c>
      <c r="V40" s="4">
        <f t="shared" si="11"/>
        <v>1.193389530544956E-2</v>
      </c>
    </row>
    <row r="41" spans="1:22">
      <c r="A41" t="s">
        <v>37</v>
      </c>
      <c r="B41">
        <v>41.12</v>
      </c>
      <c r="C41">
        <v>54.12</v>
      </c>
      <c r="D41">
        <v>45.98</v>
      </c>
      <c r="E41">
        <f t="shared" si="0"/>
        <v>47.073333333333331</v>
      </c>
      <c r="F41">
        <f t="shared" si="1"/>
        <v>5.3632411427750553</v>
      </c>
      <c r="G41">
        <v>195.67</v>
      </c>
      <c r="H41">
        <v>157.57</v>
      </c>
      <c r="I41">
        <v>230.32</v>
      </c>
      <c r="J41">
        <f t="shared" si="2"/>
        <v>194.51999999999998</v>
      </c>
      <c r="K41">
        <f t="shared" si="3"/>
        <v>29.711193176983059</v>
      </c>
      <c r="L41">
        <v>90.95</v>
      </c>
      <c r="M41">
        <v>85.4</v>
      </c>
      <c r="N41">
        <v>93.02</v>
      </c>
      <c r="O41">
        <f t="shared" si="4"/>
        <v>89.79</v>
      </c>
      <c r="P41">
        <f t="shared" si="5"/>
        <v>3.2171726717725266</v>
      </c>
      <c r="Q41" s="3">
        <f t="shared" si="6"/>
        <v>4.1322758816031726</v>
      </c>
      <c r="R41" s="4">
        <f t="shared" si="7"/>
        <v>2.4713566448199095E-2</v>
      </c>
      <c r="S41" s="3">
        <f t="shared" si="8"/>
        <v>1.9074493697776522</v>
      </c>
      <c r="T41" s="4">
        <f t="shared" si="9"/>
        <v>1.7789533994037637E-2</v>
      </c>
      <c r="U41" s="3">
        <f t="shared" si="10"/>
        <v>0.46159777914867373</v>
      </c>
      <c r="V41" s="4">
        <f t="shared" si="11"/>
        <v>3.0749619890002227E-2</v>
      </c>
    </row>
    <row r="42" spans="1:22">
      <c r="A42" t="s">
        <v>38</v>
      </c>
      <c r="B42">
        <v>32.090000000000003</v>
      </c>
      <c r="C42">
        <v>62.28</v>
      </c>
      <c r="D42">
        <v>46.98</v>
      </c>
      <c r="E42">
        <f t="shared" si="0"/>
        <v>47.116666666666667</v>
      </c>
      <c r="F42">
        <f t="shared" si="1"/>
        <v>12.325394742382734</v>
      </c>
      <c r="G42">
        <v>144.28</v>
      </c>
      <c r="H42">
        <v>209.1</v>
      </c>
      <c r="I42">
        <v>143.94999999999999</v>
      </c>
      <c r="J42">
        <f t="shared" si="2"/>
        <v>165.77666666666667</v>
      </c>
      <c r="K42">
        <f t="shared" si="3"/>
        <v>30.63451901949097</v>
      </c>
      <c r="L42">
        <v>34.6</v>
      </c>
      <c r="M42">
        <v>44.69</v>
      </c>
      <c r="N42">
        <v>41.01</v>
      </c>
      <c r="O42">
        <f t="shared" si="4"/>
        <v>40.099999999999994</v>
      </c>
      <c r="P42">
        <f t="shared" si="5"/>
        <v>4.1691805749651829</v>
      </c>
      <c r="Q42" s="3">
        <f t="shared" si="6"/>
        <v>3.5184294304916874</v>
      </c>
      <c r="R42" s="4">
        <f t="shared" si="7"/>
        <v>1.5101697879489593E-2</v>
      </c>
      <c r="S42" s="3">
        <f t="shared" si="8"/>
        <v>0.85107888220728678</v>
      </c>
      <c r="T42" s="4">
        <f t="shared" si="9"/>
        <v>0.35163128657358111</v>
      </c>
      <c r="U42" s="3">
        <f t="shared" si="10"/>
        <v>0.24189170168700858</v>
      </c>
      <c r="V42" s="4">
        <f t="shared" si="11"/>
        <v>2.3156328331418088E-2</v>
      </c>
    </row>
    <row r="43" spans="1:22">
      <c r="A43" t="s">
        <v>39</v>
      </c>
      <c r="B43">
        <v>27.08</v>
      </c>
      <c r="C43">
        <v>19.399999999999999</v>
      </c>
      <c r="D43">
        <v>25.99</v>
      </c>
      <c r="E43">
        <f t="shared" si="0"/>
        <v>24.156666666666666</v>
      </c>
      <c r="F43">
        <f t="shared" si="1"/>
        <v>3.3927799155789025</v>
      </c>
      <c r="G43">
        <v>106.73</v>
      </c>
      <c r="H43">
        <v>108.02</v>
      </c>
      <c r="I43">
        <v>87.36</v>
      </c>
      <c r="J43">
        <f t="shared" si="2"/>
        <v>100.70333333333333</v>
      </c>
      <c r="K43">
        <f t="shared" si="3"/>
        <v>9.4498477353988211</v>
      </c>
      <c r="L43">
        <v>30.65</v>
      </c>
      <c r="M43">
        <v>30.79</v>
      </c>
      <c r="N43">
        <v>24.01</v>
      </c>
      <c r="O43">
        <f t="shared" si="4"/>
        <v>28.483333333333334</v>
      </c>
      <c r="P43">
        <f t="shared" si="5"/>
        <v>3.1636406594653224</v>
      </c>
      <c r="Q43" s="3">
        <f t="shared" si="6"/>
        <v>4.1687594866841451</v>
      </c>
      <c r="R43" s="4">
        <f t="shared" si="7"/>
        <v>1.0794435950997201E-2</v>
      </c>
      <c r="S43" s="3">
        <f t="shared" si="8"/>
        <v>1.1791085966606873</v>
      </c>
      <c r="T43" s="4">
        <f t="shared" si="9"/>
        <v>0.38063396852443454</v>
      </c>
      <c r="U43" s="3">
        <f t="shared" si="10"/>
        <v>0.28284399721955578</v>
      </c>
      <c r="V43" s="4">
        <f t="shared" si="11"/>
        <v>3.7708302543982349E-3</v>
      </c>
    </row>
    <row r="44" spans="1:22">
      <c r="A44" t="s">
        <v>40</v>
      </c>
      <c r="B44">
        <v>6.02</v>
      </c>
      <c r="C44">
        <v>40.840000000000003</v>
      </c>
      <c r="D44">
        <v>22.99</v>
      </c>
      <c r="E44">
        <f t="shared" si="0"/>
        <v>23.283333333333331</v>
      </c>
      <c r="F44">
        <f t="shared" si="1"/>
        <v>14.216718639998787</v>
      </c>
      <c r="G44">
        <v>93.88</v>
      </c>
      <c r="H44">
        <v>172.43</v>
      </c>
      <c r="I44">
        <v>96.3</v>
      </c>
      <c r="J44">
        <f t="shared" si="2"/>
        <v>120.87</v>
      </c>
      <c r="K44">
        <f t="shared" si="3"/>
        <v>36.471809204735962</v>
      </c>
      <c r="L44">
        <v>4.9400000000000004</v>
      </c>
      <c r="M44">
        <v>14.9</v>
      </c>
      <c r="N44">
        <v>14</v>
      </c>
      <c r="O44">
        <f t="shared" si="4"/>
        <v>11.280000000000001</v>
      </c>
      <c r="P44">
        <f t="shared" si="5"/>
        <v>4.4980884829002612</v>
      </c>
      <c r="Q44" s="3">
        <f t="shared" si="6"/>
        <v>5.1912670007158201</v>
      </c>
      <c r="R44" s="4">
        <f t="shared" si="7"/>
        <v>3.0728815538248869E-2</v>
      </c>
      <c r="S44" s="3">
        <f t="shared" si="8"/>
        <v>0.48446671438797434</v>
      </c>
      <c r="T44" s="4">
        <f t="shared" si="9"/>
        <v>0.24329538572365428</v>
      </c>
      <c r="U44" s="3">
        <f t="shared" si="10"/>
        <v>9.3323405311491692E-2</v>
      </c>
      <c r="V44" s="4">
        <f t="shared" si="11"/>
        <v>4.492654415554722E-2</v>
      </c>
    </row>
    <row r="45" spans="1:22">
      <c r="A45" t="s">
        <v>41</v>
      </c>
      <c r="B45">
        <v>18.05</v>
      </c>
      <c r="C45">
        <v>23.48</v>
      </c>
      <c r="D45">
        <v>20.99</v>
      </c>
      <c r="E45">
        <f t="shared" si="0"/>
        <v>20.84</v>
      </c>
      <c r="F45">
        <f t="shared" si="1"/>
        <v>2.2193242214692361</v>
      </c>
      <c r="G45">
        <v>134.4</v>
      </c>
      <c r="H45">
        <v>131.80000000000001</v>
      </c>
      <c r="I45">
        <v>150.9</v>
      </c>
      <c r="J45">
        <f t="shared" si="2"/>
        <v>139.03333333333333</v>
      </c>
      <c r="K45">
        <f t="shared" si="3"/>
        <v>8.4578694454073666</v>
      </c>
      <c r="L45">
        <v>66.239999999999995</v>
      </c>
      <c r="M45">
        <v>60.58</v>
      </c>
      <c r="N45">
        <v>70.02</v>
      </c>
      <c r="O45">
        <f t="shared" si="4"/>
        <v>65.61333333333333</v>
      </c>
      <c r="P45">
        <f t="shared" si="5"/>
        <v>3.8792553695551177</v>
      </c>
      <c r="Q45" s="3">
        <f t="shared" si="6"/>
        <v>6.6714651311580297</v>
      </c>
      <c r="R45" s="4">
        <f t="shared" si="7"/>
        <v>2.8293520138722599E-3</v>
      </c>
      <c r="S45" s="3">
        <f t="shared" si="8"/>
        <v>3.1484325015994878</v>
      </c>
      <c r="T45" s="4">
        <f t="shared" si="9"/>
        <v>7.2917236023197071E-3</v>
      </c>
      <c r="U45" s="3">
        <f t="shared" si="10"/>
        <v>0.47192519779429393</v>
      </c>
      <c r="V45" s="4">
        <f t="shared" si="11"/>
        <v>2.7146658357405477E-3</v>
      </c>
    </row>
    <row r="46" spans="1:22">
      <c r="A46" t="s">
        <v>122</v>
      </c>
      <c r="B46">
        <v>222.63</v>
      </c>
      <c r="C46">
        <v>275.69</v>
      </c>
      <c r="D46">
        <v>275.91000000000003</v>
      </c>
      <c r="E46">
        <f t="shared" si="0"/>
        <v>258.07666666666665</v>
      </c>
      <c r="F46">
        <f t="shared" si="1"/>
        <v>25.064739287603928</v>
      </c>
      <c r="G46">
        <v>394.3</v>
      </c>
      <c r="H46">
        <v>416.21</v>
      </c>
      <c r="I46">
        <v>404.06</v>
      </c>
      <c r="J46">
        <f t="shared" si="2"/>
        <v>404.85666666666663</v>
      </c>
      <c r="K46">
        <f t="shared" si="3"/>
        <v>8.9624413836607779</v>
      </c>
      <c r="L46">
        <v>175.98</v>
      </c>
      <c r="M46">
        <v>164.85</v>
      </c>
      <c r="N46">
        <v>189.04</v>
      </c>
      <c r="O46">
        <f t="shared" si="4"/>
        <v>176.62333333333333</v>
      </c>
      <c r="P46">
        <f t="shared" si="5"/>
        <v>9.8859979544583929</v>
      </c>
      <c r="Q46" s="3">
        <f t="shared" si="6"/>
        <v>1.56874572155561</v>
      </c>
      <c r="R46" s="4">
        <f t="shared" si="7"/>
        <v>7.6910150245683793E-3</v>
      </c>
      <c r="S46" s="3">
        <f t="shared" si="8"/>
        <v>0.68438319362463351</v>
      </c>
      <c r="T46" s="4">
        <f t="shared" si="9"/>
        <v>4.9005583576871202E-2</v>
      </c>
      <c r="U46" s="3">
        <f t="shared" si="10"/>
        <v>0.43626139292095151</v>
      </c>
      <c r="V46" s="4">
        <f t="shared" si="11"/>
        <v>2.5743405960226033E-3</v>
      </c>
    </row>
    <row r="47" spans="1:22">
      <c r="A47" t="s">
        <v>42</v>
      </c>
      <c r="B47">
        <v>254.72</v>
      </c>
      <c r="C47">
        <v>212.38</v>
      </c>
      <c r="D47">
        <v>167.94</v>
      </c>
      <c r="E47">
        <f t="shared" si="0"/>
        <v>211.67999999999998</v>
      </c>
      <c r="F47">
        <f t="shared" si="1"/>
        <v>35.431244215616701</v>
      </c>
      <c r="G47">
        <v>222.35</v>
      </c>
      <c r="H47">
        <v>201.17</v>
      </c>
      <c r="I47">
        <v>205.5</v>
      </c>
      <c r="J47">
        <f t="shared" si="2"/>
        <v>209.67333333333332</v>
      </c>
      <c r="K47">
        <f t="shared" si="3"/>
        <v>9.1363972962845459</v>
      </c>
      <c r="L47">
        <v>100.84</v>
      </c>
      <c r="M47">
        <v>102.28</v>
      </c>
      <c r="N47">
        <v>101.02</v>
      </c>
      <c r="O47">
        <f t="shared" si="4"/>
        <v>101.38</v>
      </c>
      <c r="P47">
        <f t="shared" si="5"/>
        <v>0.64062469512187892</v>
      </c>
      <c r="Q47" s="3">
        <f t="shared" si="6"/>
        <v>0.99052028218694887</v>
      </c>
      <c r="R47" s="4">
        <f t="shared" si="7"/>
        <v>0.93162932060970605</v>
      </c>
      <c r="S47" s="3">
        <f t="shared" si="8"/>
        <v>0.47893046107331827</v>
      </c>
      <c r="T47" s="4">
        <f t="shared" si="9"/>
        <v>4.8092149118161884E-2</v>
      </c>
      <c r="U47" s="3">
        <f t="shared" si="10"/>
        <v>0.48351403770945284</v>
      </c>
      <c r="V47" s="4">
        <f t="shared" si="11"/>
        <v>3.9225918816559284E-3</v>
      </c>
    </row>
    <row r="48" spans="1:22">
      <c r="A48" t="s">
        <v>43</v>
      </c>
      <c r="B48">
        <v>80.23</v>
      </c>
      <c r="C48">
        <v>83.73</v>
      </c>
      <c r="D48">
        <v>81.97</v>
      </c>
      <c r="E48">
        <f t="shared" si="0"/>
        <v>81.976666666666674</v>
      </c>
      <c r="F48">
        <f t="shared" si="1"/>
        <v>1.4288767927602746</v>
      </c>
      <c r="G48">
        <v>105.74</v>
      </c>
      <c r="H48">
        <v>118.92</v>
      </c>
      <c r="I48">
        <v>86.37</v>
      </c>
      <c r="J48">
        <f t="shared" si="2"/>
        <v>103.67666666666666</v>
      </c>
      <c r="K48">
        <f t="shared" si="3"/>
        <v>13.36833655404531</v>
      </c>
      <c r="L48">
        <v>7.91</v>
      </c>
      <c r="M48">
        <v>2.98</v>
      </c>
      <c r="N48">
        <v>2</v>
      </c>
      <c r="O48">
        <f t="shared" si="4"/>
        <v>4.2966666666666669</v>
      </c>
      <c r="P48">
        <f t="shared" si="5"/>
        <v>2.5861468549863043</v>
      </c>
      <c r="Q48" s="3">
        <f t="shared" si="6"/>
        <v>1.2647094701744397</v>
      </c>
      <c r="R48" s="4">
        <f t="shared" si="7"/>
        <v>0.13964187853054943</v>
      </c>
      <c r="S48" s="3">
        <f t="shared" si="8"/>
        <v>5.2413288334078802E-2</v>
      </c>
      <c r="T48" s="4">
        <f t="shared" si="9"/>
        <v>1.196536681795948E-3</v>
      </c>
      <c r="U48" s="3">
        <f t="shared" si="10"/>
        <v>4.1442947625630971E-2</v>
      </c>
      <c r="V48" s="4">
        <f t="shared" si="11"/>
        <v>8.3641874548276221E-3</v>
      </c>
    </row>
    <row r="49" spans="1:22">
      <c r="A49" t="s">
        <v>44</v>
      </c>
      <c r="B49">
        <v>448.27</v>
      </c>
      <c r="C49">
        <v>418.64</v>
      </c>
      <c r="D49">
        <v>498.84</v>
      </c>
      <c r="E49">
        <f t="shared" si="0"/>
        <v>455.25</v>
      </c>
      <c r="F49">
        <f t="shared" si="1"/>
        <v>33.111431057365465</v>
      </c>
      <c r="G49">
        <v>263.85000000000002</v>
      </c>
      <c r="H49">
        <v>356.75</v>
      </c>
      <c r="I49">
        <v>259.11</v>
      </c>
      <c r="J49">
        <f t="shared" si="2"/>
        <v>293.23666666666668</v>
      </c>
      <c r="K49">
        <f t="shared" si="3"/>
        <v>44.952378753026643</v>
      </c>
      <c r="L49">
        <v>83.05</v>
      </c>
      <c r="M49">
        <v>94.34</v>
      </c>
      <c r="N49">
        <v>94.02</v>
      </c>
      <c r="O49">
        <f t="shared" si="4"/>
        <v>90.469999999999985</v>
      </c>
      <c r="P49">
        <f t="shared" si="5"/>
        <v>5.2483584735292883</v>
      </c>
      <c r="Q49" s="3">
        <f t="shared" si="6"/>
        <v>0.64412227713710413</v>
      </c>
      <c r="R49" s="4">
        <f t="shared" si="7"/>
        <v>9.1053028124653768E-2</v>
      </c>
      <c r="S49" s="3">
        <f t="shared" si="8"/>
        <v>0.19872597473915427</v>
      </c>
      <c r="T49" s="4">
        <f t="shared" si="9"/>
        <v>4.036153034403126E-3</v>
      </c>
      <c r="U49" s="3">
        <f t="shared" si="10"/>
        <v>0.30852212660990547</v>
      </c>
      <c r="V49" s="4">
        <f t="shared" si="11"/>
        <v>2.1422366490895746E-2</v>
      </c>
    </row>
    <row r="50" spans="1:22">
      <c r="A50" t="s">
        <v>45</v>
      </c>
      <c r="B50">
        <v>408.16</v>
      </c>
      <c r="C50">
        <v>207.28</v>
      </c>
      <c r="D50">
        <v>226.93</v>
      </c>
      <c r="E50">
        <f t="shared" si="0"/>
        <v>280.79000000000002</v>
      </c>
      <c r="F50">
        <f t="shared" si="1"/>
        <v>90.420750936939143</v>
      </c>
      <c r="G50">
        <v>378.49</v>
      </c>
      <c r="H50">
        <v>348.82</v>
      </c>
      <c r="I50">
        <v>430.86</v>
      </c>
      <c r="J50">
        <f t="shared" ref="J50:J97" si="12">AVERAGE(G50:I50)</f>
        <v>386.05666666666667</v>
      </c>
      <c r="K50">
        <f t="shared" ref="K50:K97" si="13">STDEVP(G50:I50)</f>
        <v>33.917362646421807</v>
      </c>
      <c r="L50">
        <v>102.82</v>
      </c>
      <c r="M50">
        <v>102.28</v>
      </c>
      <c r="N50">
        <v>101.02</v>
      </c>
      <c r="O50">
        <f t="shared" ref="O50:O97" si="14">AVERAGE(L50:N50)</f>
        <v>102.04</v>
      </c>
      <c r="P50">
        <f t="shared" ref="P50:P90" si="15">STDEVP(L50:N50)</f>
        <v>0.75418830539859172</v>
      </c>
      <c r="Q50" s="3">
        <f t="shared" si="6"/>
        <v>1.374894642496765</v>
      </c>
      <c r="R50" s="4">
        <f t="shared" si="7"/>
        <v>0.27069887284437988</v>
      </c>
      <c r="S50" s="3">
        <f t="shared" si="8"/>
        <v>0.36340325510167742</v>
      </c>
      <c r="T50" s="4">
        <f t="shared" si="9"/>
        <v>0.10666249157921859</v>
      </c>
      <c r="U50" s="3">
        <f t="shared" si="10"/>
        <v>0.26431352910194533</v>
      </c>
      <c r="V50" s="4">
        <f t="shared" si="11"/>
        <v>7.3034963421062457E-3</v>
      </c>
    </row>
    <row r="51" spans="1:22">
      <c r="A51" t="s">
        <v>46</v>
      </c>
      <c r="B51">
        <v>282.8</v>
      </c>
      <c r="C51">
        <v>212.38</v>
      </c>
      <c r="D51">
        <v>240.92</v>
      </c>
      <c r="E51">
        <f t="shared" si="0"/>
        <v>245.36666666666667</v>
      </c>
      <c r="F51">
        <f t="shared" si="1"/>
        <v>28.920278160641583</v>
      </c>
      <c r="G51">
        <v>353.78</v>
      </c>
      <c r="H51">
        <v>325.04000000000002</v>
      </c>
      <c r="I51">
        <v>347.47</v>
      </c>
      <c r="J51">
        <f t="shared" si="12"/>
        <v>342.09666666666664</v>
      </c>
      <c r="K51">
        <f t="shared" si="13"/>
        <v>12.332921614749491</v>
      </c>
      <c r="L51">
        <v>112.7</v>
      </c>
      <c r="M51">
        <v>130.09</v>
      </c>
      <c r="N51">
        <v>134.03</v>
      </c>
      <c r="O51">
        <f t="shared" si="14"/>
        <v>125.60666666666668</v>
      </c>
      <c r="P51">
        <f t="shared" si="15"/>
        <v>9.2670539487416868</v>
      </c>
      <c r="Q51" s="3">
        <f t="shared" si="6"/>
        <v>1.3942263279445726</v>
      </c>
      <c r="R51" s="4">
        <f t="shared" si="7"/>
        <v>1.7574365318529832E-2</v>
      </c>
      <c r="S51" s="3">
        <f t="shared" si="8"/>
        <v>0.51191414210025821</v>
      </c>
      <c r="T51" s="4">
        <f t="shared" si="9"/>
        <v>4.4526808921405751E-2</v>
      </c>
      <c r="U51" s="3">
        <f t="shared" si="10"/>
        <v>0.36716717497003781</v>
      </c>
      <c r="V51" s="4">
        <f t="shared" si="11"/>
        <v>3.8113613710289919E-3</v>
      </c>
    </row>
    <row r="52" spans="1:22">
      <c r="A52" t="s">
        <v>47</v>
      </c>
      <c r="B52">
        <v>1011.87</v>
      </c>
      <c r="C52">
        <v>942.44</v>
      </c>
      <c r="D52">
        <v>1000.67</v>
      </c>
      <c r="E52">
        <f t="shared" si="0"/>
        <v>984.99333333333334</v>
      </c>
      <c r="F52">
        <f t="shared" si="1"/>
        <v>30.435173000256686</v>
      </c>
      <c r="G52">
        <v>1429.95</v>
      </c>
      <c r="H52">
        <v>1388.36</v>
      </c>
      <c r="I52">
        <v>1425.62</v>
      </c>
      <c r="J52">
        <f t="shared" si="12"/>
        <v>1414.6433333333334</v>
      </c>
      <c r="K52">
        <f t="shared" si="13"/>
        <v>18.669001639675958</v>
      </c>
      <c r="L52">
        <v>666.34</v>
      </c>
      <c r="M52">
        <v>649.45000000000005</v>
      </c>
      <c r="N52">
        <v>709.16</v>
      </c>
      <c r="O52">
        <f t="shared" si="14"/>
        <v>674.98333333333323</v>
      </c>
      <c r="P52">
        <f t="shared" si="15"/>
        <v>25.131009176358607</v>
      </c>
      <c r="Q52" s="3">
        <f t="shared" si="6"/>
        <v>1.436195845657162</v>
      </c>
      <c r="R52" s="4">
        <f t="shared" si="7"/>
        <v>3.7958675856834308E-4</v>
      </c>
      <c r="S52" s="3">
        <f t="shared" si="8"/>
        <v>0.68526690535976542</v>
      </c>
      <c r="T52" s="4">
        <f t="shared" si="9"/>
        <v>3.2677809419106411E-3</v>
      </c>
      <c r="U52" s="3">
        <f t="shared" si="10"/>
        <v>0.47714029213488429</v>
      </c>
      <c r="V52" s="4">
        <f t="shared" si="11"/>
        <v>3.3870898916548841E-4</v>
      </c>
    </row>
    <row r="53" spans="1:22">
      <c r="A53" t="s">
        <v>48</v>
      </c>
      <c r="B53">
        <v>196.56</v>
      </c>
      <c r="C53">
        <v>165.41</v>
      </c>
      <c r="D53">
        <v>195.94</v>
      </c>
      <c r="E53">
        <f t="shared" si="0"/>
        <v>185.97000000000003</v>
      </c>
      <c r="F53">
        <f t="shared" si="1"/>
        <v>14.540318657672765</v>
      </c>
      <c r="G53">
        <v>125.5</v>
      </c>
      <c r="H53">
        <v>121.89</v>
      </c>
      <c r="I53">
        <v>124.1</v>
      </c>
      <c r="J53">
        <f t="shared" si="12"/>
        <v>123.83</v>
      </c>
      <c r="K53">
        <f t="shared" si="13"/>
        <v>1.4860910694391058</v>
      </c>
      <c r="L53">
        <v>79.09</v>
      </c>
      <c r="M53">
        <v>56.6</v>
      </c>
      <c r="N53">
        <v>50.01</v>
      </c>
      <c r="O53">
        <f t="shared" si="14"/>
        <v>61.9</v>
      </c>
      <c r="P53">
        <f t="shared" si="15"/>
        <v>12.44934000928029</v>
      </c>
      <c r="Q53" s="3">
        <f t="shared" si="6"/>
        <v>0.66586008495993965</v>
      </c>
      <c r="R53" s="4">
        <f t="shared" si="7"/>
        <v>2.1730629404940797E-2</v>
      </c>
      <c r="S53" s="3">
        <f t="shared" si="8"/>
        <v>0.33284938430929717</v>
      </c>
      <c r="T53" s="4">
        <f t="shared" si="9"/>
        <v>8.0680976865641196E-3</v>
      </c>
      <c r="U53" s="3">
        <f t="shared" si="10"/>
        <v>0.49987886618751515</v>
      </c>
      <c r="V53" s="4">
        <f t="shared" si="11"/>
        <v>1.694285786286228E-2</v>
      </c>
    </row>
    <row r="54" spans="1:22">
      <c r="A54" t="s">
        <v>49</v>
      </c>
      <c r="B54">
        <v>181.52</v>
      </c>
      <c r="C54">
        <v>302.23</v>
      </c>
      <c r="D54">
        <v>270.91000000000003</v>
      </c>
      <c r="E54">
        <f t="shared" si="0"/>
        <v>251.55333333333337</v>
      </c>
      <c r="F54">
        <f t="shared" si="1"/>
        <v>51.145129669293894</v>
      </c>
      <c r="G54">
        <v>1202.6600000000001</v>
      </c>
      <c r="H54">
        <v>1421.06</v>
      </c>
      <c r="I54">
        <v>1319.39</v>
      </c>
      <c r="J54">
        <f t="shared" si="12"/>
        <v>1314.3700000000001</v>
      </c>
      <c r="K54">
        <f t="shared" si="13"/>
        <v>89.232058140558379</v>
      </c>
      <c r="L54">
        <v>488.38</v>
      </c>
      <c r="M54">
        <v>542.20000000000005</v>
      </c>
      <c r="N54">
        <v>523.12</v>
      </c>
      <c r="O54">
        <f t="shared" si="14"/>
        <v>517.9</v>
      </c>
      <c r="P54">
        <f t="shared" si="15"/>
        <v>22.279802512589757</v>
      </c>
      <c r="Q54" s="3">
        <f t="shared" si="6"/>
        <v>5.225015238650518</v>
      </c>
      <c r="R54" s="4">
        <f t="shared" si="7"/>
        <v>7.4869671728853302E-4</v>
      </c>
      <c r="S54" s="3">
        <f t="shared" si="8"/>
        <v>2.0588079399994696</v>
      </c>
      <c r="T54" s="4">
        <f t="shared" si="9"/>
        <v>5.9074032271215684E-3</v>
      </c>
      <c r="U54" s="3">
        <f t="shared" si="10"/>
        <v>0.39402907856996122</v>
      </c>
      <c r="V54" s="4">
        <f t="shared" si="11"/>
        <v>3.5393660950294244E-3</v>
      </c>
    </row>
    <row r="55" spans="1:22">
      <c r="A55" t="s">
        <v>50</v>
      </c>
      <c r="B55">
        <v>422.2</v>
      </c>
      <c r="C55">
        <v>278.75</v>
      </c>
      <c r="D55">
        <v>261.91000000000003</v>
      </c>
      <c r="E55">
        <f t="shared" si="0"/>
        <v>320.95333333333338</v>
      </c>
      <c r="F55">
        <f t="shared" si="1"/>
        <v>71.921540738656361</v>
      </c>
      <c r="G55">
        <v>474.34</v>
      </c>
      <c r="H55">
        <v>671.88</v>
      </c>
      <c r="I55">
        <v>469.58</v>
      </c>
      <c r="J55">
        <f t="shared" si="12"/>
        <v>538.6</v>
      </c>
      <c r="K55">
        <f t="shared" si="13"/>
        <v>94.263224359591391</v>
      </c>
      <c r="L55">
        <v>242.21</v>
      </c>
      <c r="M55">
        <v>213.51</v>
      </c>
      <c r="N55">
        <v>223.05</v>
      </c>
      <c r="O55">
        <f t="shared" si="14"/>
        <v>226.25666666666666</v>
      </c>
      <c r="P55">
        <f t="shared" si="15"/>
        <v>11.934111706458188</v>
      </c>
      <c r="Q55" s="3">
        <f t="shared" si="6"/>
        <v>1.6781255841970795</v>
      </c>
      <c r="R55" s="4">
        <f t="shared" si="7"/>
        <v>0.15789263193877745</v>
      </c>
      <c r="S55" s="3">
        <f t="shared" si="8"/>
        <v>0.7049519140892756</v>
      </c>
      <c r="T55" s="4">
        <f t="shared" si="9"/>
        <v>0.16039416774197712</v>
      </c>
      <c r="U55" s="3">
        <f t="shared" si="10"/>
        <v>0.42008293105582373</v>
      </c>
      <c r="V55" s="4">
        <f t="shared" si="11"/>
        <v>5.0688730353216256E-2</v>
      </c>
    </row>
    <row r="56" spans="1:22">
      <c r="A56" t="s">
        <v>51</v>
      </c>
      <c r="B56">
        <v>211.6</v>
      </c>
      <c r="C56">
        <v>212.38</v>
      </c>
      <c r="D56">
        <v>192.94</v>
      </c>
      <c r="E56">
        <f t="shared" si="0"/>
        <v>205.64000000000001</v>
      </c>
      <c r="F56">
        <f t="shared" si="1"/>
        <v>8.985900066214846</v>
      </c>
      <c r="G56">
        <v>255.95</v>
      </c>
      <c r="H56">
        <v>241.8</v>
      </c>
      <c r="I56">
        <v>352.43</v>
      </c>
      <c r="J56">
        <f t="shared" si="12"/>
        <v>283.39333333333337</v>
      </c>
      <c r="K56">
        <f t="shared" si="13"/>
        <v>49.156902759316246</v>
      </c>
      <c r="L56">
        <v>94.91</v>
      </c>
      <c r="M56">
        <v>95.33</v>
      </c>
      <c r="N56">
        <v>102.02</v>
      </c>
      <c r="O56">
        <f t="shared" si="14"/>
        <v>97.42</v>
      </c>
      <c r="P56">
        <f t="shared" si="15"/>
        <v>3.2572073928443666</v>
      </c>
      <c r="Q56" s="3">
        <f t="shared" si="6"/>
        <v>1.3781041301951631</v>
      </c>
      <c r="R56" s="4">
        <f t="shared" si="7"/>
        <v>0.19902228285108148</v>
      </c>
      <c r="S56" s="3">
        <f t="shared" si="8"/>
        <v>0.47374051740906437</v>
      </c>
      <c r="T56" s="4">
        <f t="shared" si="9"/>
        <v>6.3290934934211295E-3</v>
      </c>
      <c r="U56" s="3">
        <f t="shared" si="10"/>
        <v>0.34376249735350156</v>
      </c>
      <c r="V56" s="4">
        <f t="shared" si="11"/>
        <v>2.9194082633762643E-2</v>
      </c>
    </row>
    <row r="57" spans="1:22">
      <c r="A57" t="s">
        <v>52</v>
      </c>
      <c r="B57">
        <v>41.12</v>
      </c>
      <c r="C57">
        <v>90.87</v>
      </c>
      <c r="D57">
        <v>88.97</v>
      </c>
      <c r="E57">
        <f t="shared" si="0"/>
        <v>73.653333333333336</v>
      </c>
      <c r="F57">
        <f t="shared" si="1"/>
        <v>23.017614028294858</v>
      </c>
      <c r="G57">
        <v>87.95</v>
      </c>
      <c r="H57">
        <v>163.51</v>
      </c>
      <c r="I57">
        <v>118.14</v>
      </c>
      <c r="J57">
        <f t="shared" si="12"/>
        <v>123.19999999999999</v>
      </c>
      <c r="K57">
        <f t="shared" si="13"/>
        <v>31.054050728796533</v>
      </c>
      <c r="L57">
        <v>14.83</v>
      </c>
      <c r="M57">
        <v>16.88</v>
      </c>
      <c r="N57">
        <v>20</v>
      </c>
      <c r="O57">
        <f t="shared" si="14"/>
        <v>17.236666666666668</v>
      </c>
      <c r="P57">
        <f t="shared" si="15"/>
        <v>2.1256580680396824</v>
      </c>
      <c r="Q57" s="3">
        <f t="shared" si="6"/>
        <v>1.6727009413468499</v>
      </c>
      <c r="R57" s="4">
        <f t="shared" si="7"/>
        <v>5.9193815345873424E-2</v>
      </c>
      <c r="S57" s="3">
        <f t="shared" si="8"/>
        <v>0.23402425778421435</v>
      </c>
      <c r="T57" s="4">
        <f t="shared" si="9"/>
        <v>6.5011806920711179E-2</v>
      </c>
      <c r="U57" s="3">
        <f t="shared" si="10"/>
        <v>0.13990800865800868</v>
      </c>
      <c r="V57" s="4">
        <f t="shared" si="11"/>
        <v>3.9054758257412302E-2</v>
      </c>
    </row>
    <row r="58" spans="1:22">
      <c r="A58" s="1" t="s">
        <v>53</v>
      </c>
      <c r="B58" s="1">
        <v>28.08</v>
      </c>
      <c r="C58" s="1">
        <v>84.75</v>
      </c>
      <c r="D58" s="1">
        <v>71.98</v>
      </c>
      <c r="E58">
        <f t="shared" si="0"/>
        <v>61.603333333333332</v>
      </c>
      <c r="F58">
        <f t="shared" si="1"/>
        <v>24.271088882774826</v>
      </c>
      <c r="G58" s="1">
        <v>610.72</v>
      </c>
      <c r="H58" s="1">
        <v>616.39</v>
      </c>
      <c r="I58" s="1">
        <v>618.5</v>
      </c>
      <c r="J58">
        <f t="shared" si="12"/>
        <v>615.20333333333338</v>
      </c>
      <c r="K58">
        <f t="shared" si="13"/>
        <v>3.2851416340175446</v>
      </c>
      <c r="L58" s="1">
        <v>101.83</v>
      </c>
      <c r="M58" s="1">
        <v>130.09</v>
      </c>
      <c r="N58" s="1">
        <v>124.03</v>
      </c>
      <c r="O58">
        <f t="shared" si="14"/>
        <v>118.65000000000002</v>
      </c>
      <c r="P58">
        <f t="shared" si="15"/>
        <v>12.148119195990665</v>
      </c>
      <c r="Q58" s="3">
        <f t="shared" si="6"/>
        <v>9.9865267031004823</v>
      </c>
      <c r="R58" s="4">
        <f t="shared" si="7"/>
        <v>7.4729144703097297E-4</v>
      </c>
      <c r="S58" s="3">
        <f t="shared" si="8"/>
        <v>1.9260321411179053</v>
      </c>
      <c r="T58" s="4">
        <f t="shared" si="9"/>
        <v>2.1848583531813834E-2</v>
      </c>
      <c r="U58" s="3">
        <f t="shared" si="10"/>
        <v>0.19286306424434199</v>
      </c>
      <c r="V58" s="4">
        <f t="shared" si="11"/>
        <v>1.7682615078701747E-4</v>
      </c>
    </row>
    <row r="59" spans="1:22">
      <c r="A59" s="1" t="s">
        <v>54</v>
      </c>
      <c r="B59" s="1">
        <v>17.05</v>
      </c>
      <c r="C59" s="1">
        <v>26.55</v>
      </c>
      <c r="D59" s="1">
        <v>21.99</v>
      </c>
      <c r="E59">
        <f t="shared" si="0"/>
        <v>21.863333333333333</v>
      </c>
      <c r="F59">
        <f t="shared" si="1"/>
        <v>3.8793928505487485</v>
      </c>
      <c r="G59" s="1">
        <v>130.44</v>
      </c>
      <c r="H59" s="1">
        <v>131.80000000000001</v>
      </c>
      <c r="I59" s="1">
        <v>131.05000000000001</v>
      </c>
      <c r="J59">
        <f t="shared" si="12"/>
        <v>131.09666666666666</v>
      </c>
      <c r="K59">
        <f t="shared" si="13"/>
        <v>0.55619740700183196</v>
      </c>
      <c r="L59" s="1">
        <v>9.89</v>
      </c>
      <c r="M59" s="1">
        <v>3.97</v>
      </c>
      <c r="N59" s="1">
        <v>13</v>
      </c>
      <c r="O59">
        <f t="shared" si="14"/>
        <v>8.9533333333333331</v>
      </c>
      <c r="P59">
        <f t="shared" si="15"/>
        <v>3.7455069379487504</v>
      </c>
      <c r="Q59" s="3">
        <f t="shared" si="6"/>
        <v>5.9961884433602686</v>
      </c>
      <c r="R59" s="4">
        <f t="shared" si="7"/>
        <v>4.6306911732088844E-4</v>
      </c>
      <c r="S59" s="3">
        <f t="shared" si="8"/>
        <v>0.40951364537277024</v>
      </c>
      <c r="T59" s="4">
        <f t="shared" si="9"/>
        <v>0.11745077011724159</v>
      </c>
      <c r="U59" s="3">
        <f t="shared" si="10"/>
        <v>6.8295659691321925E-2</v>
      </c>
      <c r="V59" s="4">
        <f t="shared" si="11"/>
        <v>5.7630826431418489E-4</v>
      </c>
    </row>
    <row r="60" spans="1:22">
      <c r="A60" t="s">
        <v>55</v>
      </c>
      <c r="B60">
        <v>21.06</v>
      </c>
      <c r="C60">
        <v>46.97</v>
      </c>
      <c r="D60">
        <v>40.99</v>
      </c>
      <c r="E60">
        <f t="shared" si="0"/>
        <v>36.340000000000003</v>
      </c>
      <c r="F60">
        <f t="shared" si="1"/>
        <v>11.076970103176523</v>
      </c>
      <c r="G60">
        <v>165.03</v>
      </c>
      <c r="H60">
        <v>212.07</v>
      </c>
      <c r="I60">
        <v>151.88999999999999</v>
      </c>
      <c r="J60">
        <f t="shared" si="12"/>
        <v>176.33</v>
      </c>
      <c r="K60">
        <f t="shared" si="13"/>
        <v>25.835061447575431</v>
      </c>
      <c r="L60">
        <v>30.65</v>
      </c>
      <c r="M60">
        <v>51.64</v>
      </c>
      <c r="N60">
        <v>53.01</v>
      </c>
      <c r="O60">
        <f t="shared" si="14"/>
        <v>45.099999999999994</v>
      </c>
      <c r="P60">
        <f t="shared" si="15"/>
        <v>10.232989136448204</v>
      </c>
      <c r="Q60" s="3">
        <f t="shared" si="6"/>
        <v>4.8522289488167312</v>
      </c>
      <c r="R60" s="4">
        <f t="shared" si="7"/>
        <v>1.2457127880658685E-2</v>
      </c>
      <c r="S60" s="3">
        <f t="shared" si="8"/>
        <v>1.2410566868464499</v>
      </c>
      <c r="T60" s="4">
        <f t="shared" si="9"/>
        <v>5.5855763602757902E-2</v>
      </c>
      <c r="U60" s="3">
        <f t="shared" si="10"/>
        <v>0.25577043044291947</v>
      </c>
      <c r="V60" s="4">
        <f t="shared" si="11"/>
        <v>1.7979222352882719E-2</v>
      </c>
    </row>
    <row r="61" spans="1:22">
      <c r="A61" t="s">
        <v>56</v>
      </c>
      <c r="B61">
        <v>3.01</v>
      </c>
      <c r="C61">
        <v>15.32</v>
      </c>
      <c r="D61">
        <v>15</v>
      </c>
      <c r="E61">
        <f t="shared" si="0"/>
        <v>11.11</v>
      </c>
      <c r="F61">
        <f t="shared" si="1"/>
        <v>5.7290546049646531</v>
      </c>
      <c r="G61">
        <v>108.7</v>
      </c>
      <c r="H61">
        <v>133.78</v>
      </c>
      <c r="I61">
        <v>83.39</v>
      </c>
      <c r="J61">
        <f t="shared" si="12"/>
        <v>108.62333333333333</v>
      </c>
      <c r="K61">
        <f t="shared" si="13"/>
        <v>20.571702786973031</v>
      </c>
      <c r="L61">
        <v>1.98</v>
      </c>
      <c r="M61">
        <v>1.99</v>
      </c>
      <c r="N61">
        <v>6</v>
      </c>
      <c r="O61">
        <f t="shared" si="14"/>
        <v>3.3233333333333328</v>
      </c>
      <c r="P61">
        <f t="shared" si="15"/>
        <v>1.8926935538773551</v>
      </c>
      <c r="Q61" s="3">
        <f t="shared" si="6"/>
        <v>9.7770777077707773</v>
      </c>
      <c r="R61" s="4">
        <f t="shared" si="7"/>
        <v>2.2916085388035266E-2</v>
      </c>
      <c r="S61" s="3">
        <f t="shared" si="8"/>
        <v>0.2991299129912991</v>
      </c>
      <c r="T61" s="4">
        <f t="shared" si="9"/>
        <v>0.16317508868441077</v>
      </c>
      <c r="U61" s="3">
        <f t="shared" si="10"/>
        <v>3.0595022555006592E-2</v>
      </c>
      <c r="V61" s="4">
        <f t="shared" si="11"/>
        <v>2.1568333163560514E-2</v>
      </c>
    </row>
    <row r="62" spans="1:22">
      <c r="A62" t="s">
        <v>57</v>
      </c>
      <c r="B62">
        <v>43.12</v>
      </c>
      <c r="C62">
        <v>6.13</v>
      </c>
      <c r="D62">
        <v>1</v>
      </c>
      <c r="E62">
        <f t="shared" si="0"/>
        <v>16.75</v>
      </c>
      <c r="F62">
        <f t="shared" si="1"/>
        <v>18.763651030649658</v>
      </c>
      <c r="G62">
        <v>151.19999999999999</v>
      </c>
      <c r="H62">
        <v>126.85</v>
      </c>
      <c r="I62">
        <v>163.81</v>
      </c>
      <c r="J62">
        <f t="shared" si="12"/>
        <v>147.28666666666666</v>
      </c>
      <c r="K62">
        <f t="shared" si="13"/>
        <v>15.340491807269068</v>
      </c>
      <c r="L62">
        <v>13.84</v>
      </c>
      <c r="M62">
        <v>9.93</v>
      </c>
      <c r="N62">
        <v>9</v>
      </c>
      <c r="O62">
        <f t="shared" si="14"/>
        <v>10.923333333333332</v>
      </c>
      <c r="P62">
        <f t="shared" si="15"/>
        <v>2.0970508392078275</v>
      </c>
      <c r="Q62" s="3">
        <f t="shared" si="6"/>
        <v>8.7932338308457716</v>
      </c>
      <c r="R62" s="4">
        <f t="shared" si="7"/>
        <v>1.5685796222315172E-2</v>
      </c>
      <c r="S62" s="3">
        <f t="shared" si="8"/>
        <v>0.65213930348258697</v>
      </c>
      <c r="T62" s="4">
        <f t="shared" si="9"/>
        <v>0.67008737617109881</v>
      </c>
      <c r="U62" s="3">
        <f t="shared" si="10"/>
        <v>7.4163762277644499E-2</v>
      </c>
      <c r="V62" s="4">
        <f t="shared" si="11"/>
        <v>6.3855442239818885E-3</v>
      </c>
    </row>
    <row r="63" spans="1:22">
      <c r="A63" t="s">
        <v>58</v>
      </c>
      <c r="B63">
        <v>109.31</v>
      </c>
      <c r="C63">
        <v>113.34</v>
      </c>
      <c r="D63">
        <v>107.96</v>
      </c>
      <c r="E63">
        <f t="shared" si="0"/>
        <v>110.20333333333333</v>
      </c>
      <c r="F63">
        <f t="shared" si="1"/>
        <v>2.2854078167558858</v>
      </c>
      <c r="G63">
        <v>296.47000000000003</v>
      </c>
      <c r="H63">
        <v>258.64999999999998</v>
      </c>
      <c r="I63">
        <v>313.72000000000003</v>
      </c>
      <c r="J63">
        <f t="shared" si="12"/>
        <v>289.61333333333334</v>
      </c>
      <c r="K63">
        <f t="shared" si="13"/>
        <v>22.999081624177009</v>
      </c>
      <c r="L63">
        <v>96.89</v>
      </c>
      <c r="M63">
        <v>84.41</v>
      </c>
      <c r="N63">
        <v>96.02</v>
      </c>
      <c r="O63">
        <f t="shared" si="14"/>
        <v>92.44</v>
      </c>
      <c r="P63">
        <f t="shared" si="15"/>
        <v>5.6891651408620589</v>
      </c>
      <c r="Q63" s="3">
        <f t="shared" si="6"/>
        <v>2.6279906838873597</v>
      </c>
      <c r="R63" s="4">
        <f t="shared" si="7"/>
        <v>9.781668541996533E-3</v>
      </c>
      <c r="S63" s="3">
        <f t="shared" si="8"/>
        <v>0.83881310305193424</v>
      </c>
      <c r="T63" s="4">
        <f t="shared" si="9"/>
        <v>8.6257997006567555E-2</v>
      </c>
      <c r="U63" s="3">
        <f t="shared" si="10"/>
        <v>0.31918419962248512</v>
      </c>
      <c r="V63" s="4">
        <f t="shared" si="11"/>
        <v>4.0609458576171716E-3</v>
      </c>
    </row>
    <row r="64" spans="1:22">
      <c r="A64" t="s">
        <v>59</v>
      </c>
      <c r="B64">
        <v>79.22</v>
      </c>
      <c r="C64">
        <v>161.33000000000001</v>
      </c>
      <c r="D64">
        <v>159.94999999999999</v>
      </c>
      <c r="E64">
        <f t="shared" si="0"/>
        <v>133.5</v>
      </c>
      <c r="F64">
        <f t="shared" si="1"/>
        <v>38.385890637055702</v>
      </c>
      <c r="G64">
        <v>251.99</v>
      </c>
      <c r="H64">
        <v>292.33999999999997</v>
      </c>
      <c r="I64">
        <v>277.98</v>
      </c>
      <c r="J64">
        <f t="shared" si="12"/>
        <v>274.1033333333333</v>
      </c>
      <c r="K64">
        <f t="shared" si="13"/>
        <v>16.699341969737066</v>
      </c>
      <c r="L64">
        <v>121.6</v>
      </c>
      <c r="M64">
        <v>140.02000000000001</v>
      </c>
      <c r="N64">
        <v>136.03</v>
      </c>
      <c r="O64">
        <f t="shared" si="14"/>
        <v>132.54999999999998</v>
      </c>
      <c r="P64">
        <f t="shared" si="15"/>
        <v>7.9123068696809336</v>
      </c>
      <c r="Q64" s="3">
        <f t="shared" si="6"/>
        <v>2.0532084893882643</v>
      </c>
      <c r="R64" s="4">
        <f t="shared" si="7"/>
        <v>1.3515770269386836E-2</v>
      </c>
      <c r="S64" s="3">
        <f t="shared" si="8"/>
        <v>0.99288389513108599</v>
      </c>
      <c r="T64" s="4">
        <f t="shared" si="9"/>
        <v>0.96902730211634813</v>
      </c>
      <c r="U64" s="3">
        <f t="shared" si="10"/>
        <v>0.4835767532925539</v>
      </c>
      <c r="V64" s="4">
        <f t="shared" si="11"/>
        <v>1.9960895436323032E-3</v>
      </c>
    </row>
    <row r="65" spans="1:22">
      <c r="A65" t="s">
        <v>60</v>
      </c>
      <c r="B65">
        <v>20.059999999999999</v>
      </c>
      <c r="C65">
        <v>41.86</v>
      </c>
      <c r="D65">
        <v>26.99</v>
      </c>
      <c r="E65">
        <f t="shared" si="0"/>
        <v>29.636666666666667</v>
      </c>
      <c r="F65">
        <f t="shared" si="1"/>
        <v>9.0944537432926058</v>
      </c>
      <c r="G65">
        <v>329.08</v>
      </c>
      <c r="H65">
        <v>490.53</v>
      </c>
      <c r="I65">
        <v>341.51</v>
      </c>
      <c r="J65">
        <f t="shared" si="12"/>
        <v>387.03999999999996</v>
      </c>
      <c r="K65">
        <f t="shared" si="13"/>
        <v>73.354215057259495</v>
      </c>
      <c r="L65">
        <v>29.66</v>
      </c>
      <c r="M65">
        <v>21.85</v>
      </c>
      <c r="N65">
        <v>25.01</v>
      </c>
      <c r="O65">
        <f t="shared" si="14"/>
        <v>25.506666666666671</v>
      </c>
      <c r="P65">
        <f t="shared" si="15"/>
        <v>3.2077025353912618</v>
      </c>
      <c r="Q65" s="3">
        <f t="shared" si="6"/>
        <v>13.059498369137328</v>
      </c>
      <c r="R65" s="4">
        <f t="shared" si="7"/>
        <v>1.5932929999276695E-2</v>
      </c>
      <c r="S65" s="3">
        <f t="shared" si="8"/>
        <v>0.86064559667079088</v>
      </c>
      <c r="T65" s="4">
        <f t="shared" si="9"/>
        <v>0.67895967881995145</v>
      </c>
      <c r="U65" s="3">
        <f t="shared" si="10"/>
        <v>6.5901887832437667E-2</v>
      </c>
      <c r="V65" s="4">
        <f t="shared" si="11"/>
        <v>2.1434965998602899E-2</v>
      </c>
    </row>
    <row r="66" spans="1:22">
      <c r="A66" t="s">
        <v>61</v>
      </c>
      <c r="B66">
        <v>262.75</v>
      </c>
      <c r="C66">
        <v>132.74</v>
      </c>
      <c r="D66">
        <v>129.96</v>
      </c>
      <c r="E66">
        <f t="shared" ref="E66:E119" si="16">AVERAGE(B66:D66)</f>
        <v>175.15</v>
      </c>
      <c r="F66">
        <f t="shared" ref="F66:F119" si="17">STDEVP(B66:D66)</f>
        <v>61.952950427454724</v>
      </c>
      <c r="G66">
        <v>465.45</v>
      </c>
      <c r="H66">
        <v>646.12</v>
      </c>
      <c r="I66">
        <v>465.61</v>
      </c>
      <c r="J66">
        <f t="shared" si="12"/>
        <v>525.72666666666657</v>
      </c>
      <c r="K66">
        <f t="shared" si="13"/>
        <v>85.13096746908414</v>
      </c>
      <c r="L66">
        <v>132.47999999999999</v>
      </c>
      <c r="M66">
        <v>104.27</v>
      </c>
      <c r="N66">
        <v>114.03</v>
      </c>
      <c r="O66">
        <f t="shared" si="14"/>
        <v>116.92666666666666</v>
      </c>
      <c r="P66">
        <f t="shared" si="15"/>
        <v>11.697408069976676</v>
      </c>
      <c r="Q66" s="3">
        <f t="shared" si="6"/>
        <v>3.0015795984394322</v>
      </c>
      <c r="R66" s="4">
        <f t="shared" ref="R66:R119" si="18">TTEST(B66:D66,G66:I66,2,1)</f>
        <v>6.0026355883058158E-2</v>
      </c>
      <c r="S66" s="3">
        <f t="shared" si="8"/>
        <v>0.66758016937862774</v>
      </c>
      <c r="T66" s="4">
        <f t="shared" ref="T66:T78" si="19">TTEST(B66:D66,L66:N66,2,1)</f>
        <v>0.24906094428737291</v>
      </c>
      <c r="U66" s="3">
        <f t="shared" ref="U66:U119" si="20">O66/J66</f>
        <v>0.22240961716481317</v>
      </c>
      <c r="V66" s="4">
        <f t="shared" ref="V66:V119" si="21">TTEST(G66:I66,L66:N66,2,1)</f>
        <v>2.5634068428406809E-2</v>
      </c>
    </row>
    <row r="67" spans="1:22">
      <c r="A67" t="s">
        <v>62</v>
      </c>
      <c r="B67">
        <v>70.2</v>
      </c>
      <c r="C67">
        <v>300.19</v>
      </c>
      <c r="D67">
        <v>168.95</v>
      </c>
      <c r="E67">
        <f t="shared" si="16"/>
        <v>179.77999999999997</v>
      </c>
      <c r="F67">
        <f t="shared" si="17"/>
        <v>94.20480065615908</v>
      </c>
      <c r="G67">
        <v>454.58</v>
      </c>
      <c r="H67">
        <v>607.47</v>
      </c>
      <c r="I67">
        <v>350.45</v>
      </c>
      <c r="J67">
        <f t="shared" si="12"/>
        <v>470.83333333333331</v>
      </c>
      <c r="K67">
        <f t="shared" si="13"/>
        <v>105.55550904092544</v>
      </c>
      <c r="L67">
        <v>97.88</v>
      </c>
      <c r="M67">
        <v>199.6</v>
      </c>
      <c r="N67">
        <v>171.04</v>
      </c>
      <c r="O67">
        <f t="shared" si="14"/>
        <v>156.17333333333332</v>
      </c>
      <c r="P67">
        <f t="shared" si="15"/>
        <v>42.836922806797816</v>
      </c>
      <c r="Q67" s="3">
        <f t="shared" si="6"/>
        <v>2.6189416694478438</v>
      </c>
      <c r="R67" s="4">
        <f t="shared" si="18"/>
        <v>3.88768381367533E-2</v>
      </c>
      <c r="S67" s="3">
        <f t="shared" si="8"/>
        <v>0.86869136351837439</v>
      </c>
      <c r="T67" s="4">
        <f t="shared" si="19"/>
        <v>0.60816491675726569</v>
      </c>
      <c r="U67" s="3">
        <f t="shared" si="20"/>
        <v>0.33169557522123894</v>
      </c>
      <c r="V67" s="4">
        <f t="shared" si="21"/>
        <v>4.514057401834793E-2</v>
      </c>
    </row>
    <row r="68" spans="1:22">
      <c r="A68" t="s">
        <v>63</v>
      </c>
      <c r="B68">
        <v>220.63</v>
      </c>
      <c r="C68">
        <v>310.39999999999998</v>
      </c>
      <c r="D68">
        <v>330.89</v>
      </c>
      <c r="E68">
        <f t="shared" si="16"/>
        <v>287.30666666666667</v>
      </c>
      <c r="F68">
        <f t="shared" si="17"/>
        <v>47.883841626261365</v>
      </c>
      <c r="G68">
        <v>360.7</v>
      </c>
      <c r="H68">
        <v>360.72</v>
      </c>
      <c r="I68">
        <v>347.47</v>
      </c>
      <c r="J68">
        <f t="shared" si="12"/>
        <v>356.29666666666668</v>
      </c>
      <c r="K68">
        <f t="shared" si="13"/>
        <v>6.241401195956624</v>
      </c>
      <c r="L68">
        <v>126.54</v>
      </c>
      <c r="M68">
        <v>136.05000000000001</v>
      </c>
      <c r="N68">
        <v>123.03</v>
      </c>
      <c r="O68">
        <f t="shared" si="14"/>
        <v>128.54</v>
      </c>
      <c r="P68">
        <f t="shared" si="15"/>
        <v>5.5003090822243843</v>
      </c>
      <c r="Q68" s="3">
        <f t="shared" si="6"/>
        <v>1.2401266938927047</v>
      </c>
      <c r="R68" s="4">
        <f t="shared" si="18"/>
        <v>0.20206958793484575</v>
      </c>
      <c r="S68" s="3">
        <f t="shared" si="8"/>
        <v>0.4473965101169482</v>
      </c>
      <c r="T68" s="4">
        <f t="shared" si="19"/>
        <v>4.2349228200365574E-2</v>
      </c>
      <c r="U68" s="3">
        <f t="shared" si="20"/>
        <v>0.3607667767497123</v>
      </c>
      <c r="V68" s="4">
        <f t="shared" si="21"/>
        <v>1.976368842697451E-4</v>
      </c>
    </row>
    <row r="69" spans="1:22">
      <c r="A69" t="s">
        <v>64</v>
      </c>
      <c r="B69">
        <v>30.09</v>
      </c>
      <c r="C69">
        <v>64.33</v>
      </c>
      <c r="D69">
        <v>32.99</v>
      </c>
      <c r="E69">
        <f t="shared" si="16"/>
        <v>42.47</v>
      </c>
      <c r="F69">
        <f t="shared" si="17"/>
        <v>15.502627734247731</v>
      </c>
      <c r="G69">
        <v>336.98</v>
      </c>
      <c r="H69">
        <v>389.45</v>
      </c>
      <c r="I69">
        <v>283.93</v>
      </c>
      <c r="J69">
        <f t="shared" si="12"/>
        <v>336.78666666666669</v>
      </c>
      <c r="K69">
        <f t="shared" si="13"/>
        <v>43.078576526569719</v>
      </c>
      <c r="L69">
        <v>157.19</v>
      </c>
      <c r="M69">
        <v>120.16</v>
      </c>
      <c r="N69">
        <v>133.03</v>
      </c>
      <c r="O69">
        <f t="shared" si="14"/>
        <v>136.79333333333332</v>
      </c>
      <c r="P69">
        <f t="shared" si="15"/>
        <v>15.349858486499381</v>
      </c>
      <c r="Q69" s="3">
        <f t="shared" ref="Q69:Q119" si="22">J69/E69</f>
        <v>7.9299897967192532</v>
      </c>
      <c r="R69" s="4">
        <f t="shared" si="18"/>
        <v>5.7008766142432445E-3</v>
      </c>
      <c r="S69" s="3">
        <f t="shared" ref="S69:S119" si="23">O69/E69</f>
        <v>3.2209402715642415</v>
      </c>
      <c r="T69" s="4">
        <f t="shared" si="19"/>
        <v>4.5230191663121935E-2</v>
      </c>
      <c r="U69" s="3">
        <f t="shared" si="20"/>
        <v>0.40617205748446095</v>
      </c>
      <c r="V69" s="4">
        <f t="shared" si="21"/>
        <v>3.0317005950367838E-2</v>
      </c>
    </row>
    <row r="70" spans="1:22">
      <c r="A70" t="s">
        <v>65</v>
      </c>
      <c r="B70">
        <v>277.79000000000002</v>
      </c>
      <c r="C70">
        <v>340.01</v>
      </c>
      <c r="D70">
        <v>305.89999999999998</v>
      </c>
      <c r="E70">
        <f t="shared" si="16"/>
        <v>307.89999999999998</v>
      </c>
      <c r="F70">
        <f t="shared" si="17"/>
        <v>25.440546377780478</v>
      </c>
      <c r="G70">
        <v>480.27</v>
      </c>
      <c r="H70">
        <v>308.19</v>
      </c>
      <c r="I70">
        <v>398.1</v>
      </c>
      <c r="J70">
        <f t="shared" si="12"/>
        <v>395.52</v>
      </c>
      <c r="K70">
        <f t="shared" si="13"/>
        <v>70.275049626450141</v>
      </c>
      <c r="L70">
        <v>175.98</v>
      </c>
      <c r="M70">
        <v>196.62</v>
      </c>
      <c r="N70">
        <v>174.04</v>
      </c>
      <c r="O70">
        <f t="shared" si="14"/>
        <v>182.21333333333334</v>
      </c>
      <c r="P70">
        <f t="shared" si="15"/>
        <v>10.217792760126279</v>
      </c>
      <c r="Q70" s="3">
        <f t="shared" si="22"/>
        <v>1.2845729132835337</v>
      </c>
      <c r="R70" s="4">
        <f t="shared" si="18"/>
        <v>0.32474356533832061</v>
      </c>
      <c r="S70" s="3">
        <f t="shared" si="23"/>
        <v>0.5917938724694165</v>
      </c>
      <c r="T70" s="4">
        <f t="shared" si="19"/>
        <v>9.5838625814425333E-3</v>
      </c>
      <c r="U70" s="3">
        <f t="shared" si="20"/>
        <v>0.46069309600863001</v>
      </c>
      <c r="V70" s="4">
        <f t="shared" si="21"/>
        <v>6.231098211907149E-2</v>
      </c>
    </row>
    <row r="71" spans="1:22">
      <c r="A71" t="s">
        <v>66</v>
      </c>
      <c r="B71">
        <v>44.13</v>
      </c>
      <c r="C71">
        <v>79.64</v>
      </c>
      <c r="D71">
        <v>70.98</v>
      </c>
      <c r="E71">
        <f t="shared" si="16"/>
        <v>64.916666666666671</v>
      </c>
      <c r="F71">
        <f t="shared" si="17"/>
        <v>15.11760636550053</v>
      </c>
      <c r="G71">
        <v>248.04</v>
      </c>
      <c r="H71">
        <v>339.91</v>
      </c>
      <c r="I71">
        <v>229.33</v>
      </c>
      <c r="J71">
        <f t="shared" si="12"/>
        <v>272.42666666666668</v>
      </c>
      <c r="K71">
        <f t="shared" si="13"/>
        <v>48.325398659044211</v>
      </c>
      <c r="L71">
        <v>98.86</v>
      </c>
      <c r="M71">
        <v>123.14</v>
      </c>
      <c r="N71">
        <v>141.03</v>
      </c>
      <c r="O71">
        <f t="shared" si="14"/>
        <v>121.00999999999999</v>
      </c>
      <c r="P71">
        <f t="shared" si="15"/>
        <v>17.281587504239027</v>
      </c>
      <c r="Q71" s="3">
        <f t="shared" si="22"/>
        <v>4.1965596919127082</v>
      </c>
      <c r="R71" s="4">
        <f t="shared" si="18"/>
        <v>1.9587281657045541E-2</v>
      </c>
      <c r="S71" s="3">
        <f t="shared" si="23"/>
        <v>1.8640821566110395</v>
      </c>
      <c r="T71" s="4">
        <f t="shared" si="19"/>
        <v>1.830187715656002E-2</v>
      </c>
      <c r="U71" s="3">
        <f t="shared" si="20"/>
        <v>0.44419293265465931</v>
      </c>
      <c r="V71" s="4">
        <f t="shared" si="21"/>
        <v>5.5125932120334897E-2</v>
      </c>
    </row>
    <row r="72" spans="1:22">
      <c r="A72" t="s">
        <v>67</v>
      </c>
      <c r="B72">
        <v>255.73</v>
      </c>
      <c r="C72">
        <v>257.31</v>
      </c>
      <c r="D72">
        <v>262.91000000000003</v>
      </c>
      <c r="E72">
        <f t="shared" si="16"/>
        <v>258.65000000000003</v>
      </c>
      <c r="F72">
        <f t="shared" si="17"/>
        <v>3.0805627191581011</v>
      </c>
      <c r="G72">
        <v>252.98</v>
      </c>
      <c r="H72">
        <v>340.9</v>
      </c>
      <c r="I72">
        <v>267.06</v>
      </c>
      <c r="J72">
        <f t="shared" si="12"/>
        <v>286.98</v>
      </c>
      <c r="K72">
        <f t="shared" si="13"/>
        <v>38.558063575167353</v>
      </c>
      <c r="L72">
        <v>65.25</v>
      </c>
      <c r="M72">
        <v>88.38</v>
      </c>
      <c r="N72">
        <v>83.02</v>
      </c>
      <c r="O72">
        <f t="shared" si="14"/>
        <v>78.883333333333326</v>
      </c>
      <c r="P72">
        <f t="shared" si="15"/>
        <v>9.8854517122666898</v>
      </c>
      <c r="Q72" s="3">
        <f t="shared" si="22"/>
        <v>1.1095302532379663</v>
      </c>
      <c r="R72" s="4">
        <f t="shared" si="18"/>
        <v>0.41401839302346877</v>
      </c>
      <c r="S72" s="3">
        <f t="shared" si="23"/>
        <v>0.30498099104323723</v>
      </c>
      <c r="T72" s="4">
        <f t="shared" si="19"/>
        <v>1.1955239664598362E-3</v>
      </c>
      <c r="U72" s="3">
        <f t="shared" si="20"/>
        <v>0.27487397495760446</v>
      </c>
      <c r="V72" s="4">
        <f t="shared" si="21"/>
        <v>1.1227101424105759E-2</v>
      </c>
    </row>
    <row r="73" spans="1:22">
      <c r="A73" t="s">
        <v>68</v>
      </c>
      <c r="B73">
        <v>221.63</v>
      </c>
      <c r="C73">
        <v>189.92</v>
      </c>
      <c r="D73">
        <v>159.94999999999999</v>
      </c>
      <c r="E73">
        <f t="shared" si="16"/>
        <v>190.5</v>
      </c>
      <c r="F73">
        <f t="shared" si="17"/>
        <v>25.184094186609173</v>
      </c>
      <c r="G73">
        <v>488.18</v>
      </c>
      <c r="H73">
        <v>772.96</v>
      </c>
      <c r="I73">
        <v>579.78</v>
      </c>
      <c r="J73">
        <f t="shared" si="12"/>
        <v>613.64</v>
      </c>
      <c r="K73">
        <f t="shared" si="13"/>
        <v>118.70070710263963</v>
      </c>
      <c r="L73">
        <v>234.31</v>
      </c>
      <c r="M73">
        <v>249.26</v>
      </c>
      <c r="N73">
        <v>215.05</v>
      </c>
      <c r="O73">
        <f t="shared" si="14"/>
        <v>232.87333333333333</v>
      </c>
      <c r="P73">
        <f t="shared" si="15"/>
        <v>14.003071885205117</v>
      </c>
      <c r="Q73" s="3">
        <f t="shared" si="22"/>
        <v>3.2212073490813649</v>
      </c>
      <c r="R73" s="4">
        <f t="shared" si="18"/>
        <v>4.3607331008850801E-2</v>
      </c>
      <c r="S73" s="3">
        <f t="shared" si="23"/>
        <v>1.2224321959755031</v>
      </c>
      <c r="T73" s="4">
        <f t="shared" si="19"/>
        <v>0.10456853326954929</v>
      </c>
      <c r="U73" s="3">
        <f t="shared" si="20"/>
        <v>0.37949503509115007</v>
      </c>
      <c r="V73" s="4">
        <f t="shared" si="21"/>
        <v>3.9785270034502315E-2</v>
      </c>
    </row>
    <row r="74" spans="1:22">
      <c r="A74" t="s">
        <v>69</v>
      </c>
      <c r="B74">
        <v>114.32</v>
      </c>
      <c r="C74">
        <v>79.64</v>
      </c>
      <c r="D74">
        <v>87.97</v>
      </c>
      <c r="E74">
        <f t="shared" si="16"/>
        <v>93.976666666666645</v>
      </c>
      <c r="F74">
        <f t="shared" si="17"/>
        <v>14.78142152237818</v>
      </c>
      <c r="G74">
        <v>594.91</v>
      </c>
      <c r="H74">
        <v>642.15</v>
      </c>
      <c r="I74">
        <v>612.54</v>
      </c>
      <c r="J74">
        <f t="shared" si="12"/>
        <v>616.5333333333333</v>
      </c>
      <c r="K74">
        <f t="shared" si="13"/>
        <v>19.491270410679299</v>
      </c>
      <c r="L74">
        <v>76.12</v>
      </c>
      <c r="M74">
        <v>104.27</v>
      </c>
      <c r="N74">
        <v>101.02</v>
      </c>
      <c r="O74">
        <f t="shared" si="14"/>
        <v>93.803333333333327</v>
      </c>
      <c r="P74">
        <f t="shared" si="15"/>
        <v>12.574201984840098</v>
      </c>
      <c r="Q74" s="3">
        <f t="shared" si="22"/>
        <v>6.5604937395807479</v>
      </c>
      <c r="R74" s="4">
        <f t="shared" si="18"/>
        <v>2.0454272743064125E-3</v>
      </c>
      <c r="S74" s="3">
        <f t="shared" si="23"/>
        <v>0.99815557053169246</v>
      </c>
      <c r="T74" s="4">
        <f t="shared" si="19"/>
        <v>0.99365123290723023</v>
      </c>
      <c r="U74" s="3">
        <f t="shared" si="20"/>
        <v>0.15214641003460208</v>
      </c>
      <c r="V74" s="4">
        <f t="shared" si="21"/>
        <v>2.2603784834367927E-4</v>
      </c>
    </row>
    <row r="75" spans="1:22">
      <c r="A75" t="s">
        <v>70</v>
      </c>
      <c r="B75">
        <v>108.31</v>
      </c>
      <c r="C75">
        <v>111.3</v>
      </c>
      <c r="D75">
        <v>128.96</v>
      </c>
      <c r="E75">
        <f t="shared" si="16"/>
        <v>116.19000000000001</v>
      </c>
      <c r="F75">
        <f t="shared" si="17"/>
        <v>9.1118860104078738</v>
      </c>
      <c r="G75">
        <v>211.48</v>
      </c>
      <c r="H75">
        <v>275.49</v>
      </c>
      <c r="I75">
        <v>202.53</v>
      </c>
      <c r="J75">
        <f t="shared" si="12"/>
        <v>229.83333333333334</v>
      </c>
      <c r="K75">
        <f t="shared" si="13"/>
        <v>32.490245031735647</v>
      </c>
      <c r="L75">
        <v>76.12</v>
      </c>
      <c r="M75">
        <v>83.42</v>
      </c>
      <c r="N75">
        <v>90.02</v>
      </c>
      <c r="O75">
        <f t="shared" si="14"/>
        <v>83.186666666666667</v>
      </c>
      <c r="P75">
        <f t="shared" si="15"/>
        <v>5.6770493118246605</v>
      </c>
      <c r="Q75" s="3">
        <f t="shared" si="22"/>
        <v>1.9780818773847433</v>
      </c>
      <c r="R75" s="4">
        <f t="shared" si="18"/>
        <v>5.0937353982709634E-2</v>
      </c>
      <c r="S75" s="3">
        <f t="shared" si="23"/>
        <v>0.71595375390882743</v>
      </c>
      <c r="T75" s="4">
        <f t="shared" si="19"/>
        <v>9.3769268413289933E-3</v>
      </c>
      <c r="U75" s="3">
        <f t="shared" si="20"/>
        <v>0.36194343727338651</v>
      </c>
      <c r="V75" s="4">
        <f t="shared" si="21"/>
        <v>2.5036375170307032E-2</v>
      </c>
    </row>
    <row r="76" spans="1:22">
      <c r="A76" t="s">
        <v>71</v>
      </c>
      <c r="B76">
        <v>98.28</v>
      </c>
      <c r="C76">
        <v>147.03</v>
      </c>
      <c r="D76">
        <v>162.94999999999999</v>
      </c>
      <c r="E76">
        <f t="shared" si="16"/>
        <v>136.08666666666667</v>
      </c>
      <c r="F76">
        <f t="shared" si="17"/>
        <v>27.512053520028037</v>
      </c>
      <c r="G76">
        <v>171.95</v>
      </c>
      <c r="H76">
        <v>152.61000000000001</v>
      </c>
      <c r="I76">
        <v>162.82</v>
      </c>
      <c r="J76">
        <f t="shared" si="12"/>
        <v>162.46</v>
      </c>
      <c r="K76">
        <f t="shared" si="13"/>
        <v>7.8996244636480348</v>
      </c>
      <c r="L76">
        <v>84.03</v>
      </c>
      <c r="M76">
        <v>67.53</v>
      </c>
      <c r="N76">
        <v>61.01</v>
      </c>
      <c r="O76">
        <f t="shared" si="14"/>
        <v>70.856666666666669</v>
      </c>
      <c r="P76">
        <f t="shared" si="15"/>
        <v>9.6877975939953682</v>
      </c>
      <c r="Q76" s="3">
        <f t="shared" si="22"/>
        <v>1.1937980698574437</v>
      </c>
      <c r="R76" s="4">
        <f t="shared" si="18"/>
        <v>0.38171019006355034</v>
      </c>
      <c r="S76" s="3">
        <f t="shared" si="23"/>
        <v>0.52067310047518733</v>
      </c>
      <c r="T76" s="4">
        <f t="shared" si="19"/>
        <v>0.13129758694500904</v>
      </c>
      <c r="U76" s="3">
        <f t="shared" si="20"/>
        <v>0.4361483852435471</v>
      </c>
      <c r="V76" s="4">
        <f t="shared" si="21"/>
        <v>3.1687149344966671E-3</v>
      </c>
    </row>
    <row r="77" spans="1:22">
      <c r="A77" t="s">
        <v>72</v>
      </c>
      <c r="B77">
        <v>200.57</v>
      </c>
      <c r="C77">
        <v>171.54</v>
      </c>
      <c r="D77">
        <v>185.94</v>
      </c>
      <c r="E77">
        <f t="shared" si="16"/>
        <v>186.01666666666665</v>
      </c>
      <c r="F77">
        <f t="shared" si="17"/>
        <v>11.851571860118622</v>
      </c>
      <c r="G77">
        <v>203.57</v>
      </c>
      <c r="H77">
        <v>224.95</v>
      </c>
      <c r="I77">
        <v>258.12</v>
      </c>
      <c r="J77">
        <f t="shared" si="12"/>
        <v>228.88</v>
      </c>
      <c r="K77">
        <f t="shared" si="13"/>
        <v>22.442657299586138</v>
      </c>
      <c r="L77">
        <v>110.73</v>
      </c>
      <c r="M77">
        <v>110.23</v>
      </c>
      <c r="N77">
        <v>110.02</v>
      </c>
      <c r="O77">
        <f t="shared" si="14"/>
        <v>110.32666666666667</v>
      </c>
      <c r="P77">
        <f t="shared" si="15"/>
        <v>0.29780679792256343</v>
      </c>
      <c r="Q77" s="3">
        <f t="shared" si="22"/>
        <v>1.2304273810590449</v>
      </c>
      <c r="R77" s="4">
        <f t="shared" si="18"/>
        <v>0.17364382310310333</v>
      </c>
      <c r="S77" s="3">
        <f t="shared" si="23"/>
        <v>0.59310097661499872</v>
      </c>
      <c r="T77" s="4">
        <f t="shared" si="19"/>
        <v>1.1635846838737907E-2</v>
      </c>
      <c r="U77" s="3">
        <f t="shared" si="20"/>
        <v>0.48202842828847725</v>
      </c>
      <c r="V77" s="4">
        <f t="shared" si="21"/>
        <v>1.787596751138713E-2</v>
      </c>
    </row>
    <row r="78" spans="1:22">
      <c r="A78" t="s">
        <v>73</v>
      </c>
      <c r="B78">
        <v>13.04</v>
      </c>
      <c r="C78">
        <v>19.399999999999999</v>
      </c>
      <c r="D78">
        <v>11</v>
      </c>
      <c r="E78">
        <f t="shared" si="16"/>
        <v>14.479999999999999</v>
      </c>
      <c r="F78">
        <f t="shared" si="17"/>
        <v>3.5772615224498194</v>
      </c>
      <c r="G78">
        <v>109.69</v>
      </c>
      <c r="H78">
        <v>136.76</v>
      </c>
      <c r="I78">
        <v>88.36</v>
      </c>
      <c r="J78">
        <f t="shared" si="12"/>
        <v>111.60333333333334</v>
      </c>
      <c r="K78">
        <f t="shared" si="13"/>
        <v>19.805481283949845</v>
      </c>
      <c r="L78">
        <v>4.9400000000000004</v>
      </c>
      <c r="M78">
        <v>12.91</v>
      </c>
      <c r="N78">
        <v>18</v>
      </c>
      <c r="O78">
        <f t="shared" si="14"/>
        <v>11.950000000000001</v>
      </c>
      <c r="P78">
        <f t="shared" si="15"/>
        <v>5.3747620102351181</v>
      </c>
      <c r="Q78" s="3">
        <f t="shared" si="22"/>
        <v>7.7074125230202588</v>
      </c>
      <c r="R78" s="4">
        <f t="shared" si="18"/>
        <v>1.3847755127709213E-2</v>
      </c>
      <c r="S78" s="3">
        <f t="shared" si="23"/>
        <v>0.82527624309392278</v>
      </c>
      <c r="T78" s="4">
        <f t="shared" si="19"/>
        <v>0.64997026178494188</v>
      </c>
      <c r="U78" s="3">
        <f t="shared" si="20"/>
        <v>0.10707565484901885</v>
      </c>
      <c r="V78" s="4">
        <f t="shared" si="21"/>
        <v>2.3786809963188538E-2</v>
      </c>
    </row>
    <row r="79" spans="1:22">
      <c r="A79" t="s">
        <v>74</v>
      </c>
      <c r="B79">
        <v>53.15</v>
      </c>
      <c r="C79">
        <v>32.67</v>
      </c>
      <c r="D79">
        <v>36.99</v>
      </c>
      <c r="E79">
        <f t="shared" si="16"/>
        <v>40.936666666666667</v>
      </c>
      <c r="F79">
        <f t="shared" si="17"/>
        <v>8.8143721021724275</v>
      </c>
      <c r="G79">
        <v>118.59</v>
      </c>
      <c r="H79">
        <v>130.81</v>
      </c>
      <c r="I79">
        <v>130.05000000000001</v>
      </c>
      <c r="J79">
        <f t="shared" si="12"/>
        <v>126.48333333333335</v>
      </c>
      <c r="K79">
        <f t="shared" si="13"/>
        <v>5.5900467102003928</v>
      </c>
      <c r="L79">
        <v>49.43</v>
      </c>
      <c r="M79">
        <v>66.53</v>
      </c>
      <c r="N79">
        <v>58.01</v>
      </c>
      <c r="O79">
        <f t="shared" si="14"/>
        <v>57.99</v>
      </c>
      <c r="P79">
        <f t="shared" si="15"/>
        <v>6.9810600914187795</v>
      </c>
      <c r="Q79" s="3">
        <f t="shared" si="22"/>
        <v>3.0897321065059851</v>
      </c>
      <c r="R79" s="4">
        <f t="shared" si="18"/>
        <v>1.3812945595713121E-2</v>
      </c>
      <c r="S79" s="3">
        <f t="shared" si="23"/>
        <v>1.4165784545232474</v>
      </c>
      <c r="T79" s="4">
        <f>TTEST(B79:D79,L79:N79,2,1)</f>
        <v>0.26207117988136952</v>
      </c>
      <c r="U79" s="3">
        <f t="shared" si="20"/>
        <v>0.45847937804717348</v>
      </c>
      <c r="V79" s="4">
        <f t="shared" si="21"/>
        <v>1.0915540744503328E-3</v>
      </c>
    </row>
    <row r="80" spans="1:22">
      <c r="A80" t="s">
        <v>75</v>
      </c>
      <c r="B80">
        <v>46.13</v>
      </c>
      <c r="C80">
        <v>18.38</v>
      </c>
      <c r="D80">
        <v>18.989999999999998</v>
      </c>
      <c r="E80">
        <f t="shared" si="16"/>
        <v>27.833333333333332</v>
      </c>
      <c r="F80">
        <f t="shared" si="17"/>
        <v>12.940093594028692</v>
      </c>
      <c r="G80">
        <v>112.66</v>
      </c>
      <c r="H80">
        <v>122.88</v>
      </c>
      <c r="I80">
        <v>128.07</v>
      </c>
      <c r="J80">
        <f t="shared" si="12"/>
        <v>121.20333333333333</v>
      </c>
      <c r="K80">
        <f t="shared" si="13"/>
        <v>6.4018452201081999</v>
      </c>
      <c r="L80">
        <v>14.83</v>
      </c>
      <c r="M80">
        <v>12.91</v>
      </c>
      <c r="N80">
        <v>16</v>
      </c>
      <c r="O80">
        <f t="shared" si="14"/>
        <v>14.58</v>
      </c>
      <c r="P80">
        <f t="shared" si="15"/>
        <v>1.2738131731144877</v>
      </c>
      <c r="Q80" s="3">
        <f t="shared" si="22"/>
        <v>4.3546107784431136</v>
      </c>
      <c r="R80" s="4">
        <f t="shared" si="18"/>
        <v>2.0227874158931101E-2</v>
      </c>
      <c r="S80" s="3">
        <f t="shared" si="23"/>
        <v>0.52383233532934137</v>
      </c>
      <c r="T80" s="4">
        <f t="shared" ref="T80:T119" si="24">TTEST(B80:D80,L80:N80,2,1)</f>
        <v>0.28072600543463422</v>
      </c>
      <c r="U80" s="3">
        <f t="shared" si="20"/>
        <v>0.12029372129479388</v>
      </c>
      <c r="V80" s="4">
        <f t="shared" si="21"/>
        <v>1.7282023127097763E-3</v>
      </c>
    </row>
    <row r="81" spans="1:22">
      <c r="A81" t="s">
        <v>76</v>
      </c>
      <c r="B81">
        <v>57.16</v>
      </c>
      <c r="C81">
        <v>14.3</v>
      </c>
      <c r="D81">
        <v>7</v>
      </c>
      <c r="E81">
        <f t="shared" si="16"/>
        <v>26.153333333333332</v>
      </c>
      <c r="F81">
        <f t="shared" si="17"/>
        <v>22.126643567327498</v>
      </c>
      <c r="G81">
        <v>105.74</v>
      </c>
      <c r="H81">
        <v>127.84</v>
      </c>
      <c r="I81">
        <v>102.26</v>
      </c>
      <c r="J81">
        <f t="shared" si="12"/>
        <v>111.94666666666666</v>
      </c>
      <c r="K81">
        <f t="shared" si="13"/>
        <v>11.327728025611526</v>
      </c>
      <c r="L81">
        <v>25.7</v>
      </c>
      <c r="M81">
        <v>21.85</v>
      </c>
      <c r="N81">
        <v>26.01</v>
      </c>
      <c r="O81">
        <f t="shared" si="14"/>
        <v>24.52</v>
      </c>
      <c r="P81">
        <f t="shared" si="15"/>
        <v>1.8922121093224895</v>
      </c>
      <c r="Q81" s="3">
        <f t="shared" si="22"/>
        <v>4.2803976548559772</v>
      </c>
      <c r="R81" s="4">
        <f t="shared" si="18"/>
        <v>4.7246694839588106E-2</v>
      </c>
      <c r="S81" s="3">
        <f t="shared" si="23"/>
        <v>0.93754779505480501</v>
      </c>
      <c r="T81" s="4">
        <f t="shared" si="24"/>
        <v>0.92460951909701627</v>
      </c>
      <c r="U81" s="3">
        <f t="shared" si="20"/>
        <v>0.2190328727965698</v>
      </c>
      <c r="V81" s="4">
        <f t="shared" si="21"/>
        <v>1.1235420044620586E-2</v>
      </c>
    </row>
    <row r="82" spans="1:22">
      <c r="A82" t="s">
        <v>77</v>
      </c>
      <c r="B82">
        <v>527.5</v>
      </c>
      <c r="C82">
        <v>713.72</v>
      </c>
      <c r="D82">
        <v>572.80999999999995</v>
      </c>
      <c r="E82">
        <f t="shared" si="16"/>
        <v>604.67666666666662</v>
      </c>
      <c r="F82">
        <f t="shared" si="17"/>
        <v>79.293065831060801</v>
      </c>
      <c r="G82">
        <v>829.12</v>
      </c>
      <c r="H82">
        <v>1048.45</v>
      </c>
      <c r="I82">
        <v>968.94</v>
      </c>
      <c r="J82">
        <f t="shared" si="12"/>
        <v>948.8366666666667</v>
      </c>
      <c r="K82">
        <f t="shared" si="13"/>
        <v>90.662451740263236</v>
      </c>
      <c r="L82">
        <v>476.52</v>
      </c>
      <c r="M82">
        <v>402.18</v>
      </c>
      <c r="N82">
        <v>531.12</v>
      </c>
      <c r="O82">
        <f t="shared" si="14"/>
        <v>469.94000000000005</v>
      </c>
      <c r="P82">
        <f t="shared" si="15"/>
        <v>52.844761329765738</v>
      </c>
      <c r="Q82" s="3">
        <f t="shared" si="22"/>
        <v>1.5691636852753263</v>
      </c>
      <c r="R82" s="4">
        <f t="shared" si="18"/>
        <v>6.4097823089263716E-3</v>
      </c>
      <c r="S82" s="3">
        <f t="shared" si="23"/>
        <v>0.77717568066680276</v>
      </c>
      <c r="T82" s="4">
        <f t="shared" si="24"/>
        <v>0.26710814493400137</v>
      </c>
      <c r="U82" s="3">
        <f t="shared" si="20"/>
        <v>0.49528018520925626</v>
      </c>
      <c r="V82" s="4">
        <f t="shared" si="21"/>
        <v>3.1611360895304662E-2</v>
      </c>
    </row>
    <row r="83" spans="1:22">
      <c r="A83" t="s">
        <v>78</v>
      </c>
      <c r="B83">
        <v>138.38999999999999</v>
      </c>
      <c r="C83">
        <v>77.599999999999994</v>
      </c>
      <c r="D83">
        <v>87.97</v>
      </c>
      <c r="E83">
        <f t="shared" si="16"/>
        <v>101.32</v>
      </c>
      <c r="F83">
        <f t="shared" si="17"/>
        <v>26.552123581112443</v>
      </c>
      <c r="G83">
        <v>192.7</v>
      </c>
      <c r="H83">
        <v>163.51</v>
      </c>
      <c r="I83">
        <v>164.8</v>
      </c>
      <c r="J83">
        <f t="shared" si="12"/>
        <v>173.67</v>
      </c>
      <c r="K83">
        <f t="shared" si="13"/>
        <v>13.466543728811779</v>
      </c>
      <c r="L83">
        <v>44.49</v>
      </c>
      <c r="M83">
        <v>41.71</v>
      </c>
      <c r="N83">
        <v>38.01</v>
      </c>
      <c r="O83">
        <f t="shared" si="14"/>
        <v>41.403333333333336</v>
      </c>
      <c r="P83">
        <f t="shared" si="15"/>
        <v>2.6543214240596846</v>
      </c>
      <c r="Q83" s="3">
        <f t="shared" si="22"/>
        <v>1.7140742202921437</v>
      </c>
      <c r="R83" s="4">
        <f t="shared" si="18"/>
        <v>1.6441047243774067E-2</v>
      </c>
      <c r="S83" s="3">
        <f t="shared" si="23"/>
        <v>0.40863929464403215</v>
      </c>
      <c r="T83" s="4">
        <f t="shared" si="24"/>
        <v>7.5513587737486842E-2</v>
      </c>
      <c r="U83" s="3">
        <f t="shared" si="20"/>
        <v>0.23840233392833154</v>
      </c>
      <c r="V83" s="4">
        <f t="shared" si="21"/>
        <v>3.7300665867617783E-3</v>
      </c>
    </row>
    <row r="84" spans="1:22">
      <c r="A84" t="s">
        <v>79</v>
      </c>
      <c r="B84">
        <v>98.28</v>
      </c>
      <c r="C84">
        <v>65.349999999999994</v>
      </c>
      <c r="D84">
        <v>56.98</v>
      </c>
      <c r="E84">
        <f t="shared" si="16"/>
        <v>73.536666666666662</v>
      </c>
      <c r="F84">
        <f t="shared" si="17"/>
        <v>17.826733358140029</v>
      </c>
      <c r="G84">
        <v>135.38999999999999</v>
      </c>
      <c r="H84">
        <v>133.78</v>
      </c>
      <c r="I84">
        <v>141.97</v>
      </c>
      <c r="J84">
        <f t="shared" si="12"/>
        <v>137.04666666666665</v>
      </c>
      <c r="K84">
        <f t="shared" si="13"/>
        <v>3.5428268687902644</v>
      </c>
      <c r="L84">
        <v>30.65</v>
      </c>
      <c r="M84">
        <v>19.86</v>
      </c>
      <c r="N84">
        <v>22.01</v>
      </c>
      <c r="O84">
        <f t="shared" si="14"/>
        <v>24.173333333333332</v>
      </c>
      <c r="P84">
        <f t="shared" si="15"/>
        <v>4.6630485974544866</v>
      </c>
      <c r="Q84" s="3">
        <f t="shared" si="22"/>
        <v>1.8636507864557363</v>
      </c>
      <c r="R84" s="4">
        <f t="shared" si="18"/>
        <v>4.555097320677684E-2</v>
      </c>
      <c r="S84" s="3">
        <f t="shared" si="23"/>
        <v>0.32872489914328451</v>
      </c>
      <c r="T84" s="4">
        <f t="shared" si="24"/>
        <v>3.5978907248758372E-2</v>
      </c>
      <c r="U84" s="3">
        <f t="shared" si="20"/>
        <v>0.1763876051953106</v>
      </c>
      <c r="V84" s="4">
        <f t="shared" si="21"/>
        <v>1.5331477163575279E-3</v>
      </c>
    </row>
    <row r="85" spans="1:22">
      <c r="A85" t="s">
        <v>80</v>
      </c>
      <c r="B85">
        <v>125.36</v>
      </c>
      <c r="C85">
        <v>463.56</v>
      </c>
      <c r="D85">
        <v>152.94999999999999</v>
      </c>
      <c r="E85">
        <f t="shared" si="16"/>
        <v>247.28999999999996</v>
      </c>
      <c r="F85">
        <f t="shared" si="17"/>
        <v>153.34022455528969</v>
      </c>
      <c r="G85">
        <v>689.78</v>
      </c>
      <c r="H85">
        <v>814.58</v>
      </c>
      <c r="I85">
        <v>886.55</v>
      </c>
      <c r="J85">
        <f t="shared" si="12"/>
        <v>796.96999999999991</v>
      </c>
      <c r="K85">
        <f t="shared" si="13"/>
        <v>81.290394266481741</v>
      </c>
      <c r="L85">
        <v>141.37</v>
      </c>
      <c r="M85">
        <v>134.06</v>
      </c>
      <c r="N85">
        <v>164.04</v>
      </c>
      <c r="O85">
        <f t="shared" si="14"/>
        <v>146.49</v>
      </c>
      <c r="P85">
        <f t="shared" si="15"/>
        <v>12.76351310050123</v>
      </c>
      <c r="Q85" s="3">
        <f t="shared" si="22"/>
        <v>3.2228153180476364</v>
      </c>
      <c r="R85" s="4">
        <f t="shared" si="18"/>
        <v>3.8237738313118406E-2</v>
      </c>
      <c r="S85" s="3">
        <f t="shared" si="23"/>
        <v>0.59238141453354376</v>
      </c>
      <c r="T85" s="4">
        <f t="shared" si="24"/>
        <v>0.47105754971613401</v>
      </c>
      <c r="U85" s="3">
        <f t="shared" si="20"/>
        <v>0.18380867535791814</v>
      </c>
      <c r="V85" s="4">
        <f t="shared" si="21"/>
        <v>6.440070939717245E-3</v>
      </c>
    </row>
    <row r="86" spans="1:22">
      <c r="A86" t="s">
        <v>81</v>
      </c>
      <c r="B86">
        <v>907.58</v>
      </c>
      <c r="C86">
        <v>951.63</v>
      </c>
      <c r="D86">
        <v>989.68</v>
      </c>
      <c r="E86">
        <f t="shared" si="16"/>
        <v>949.63</v>
      </c>
      <c r="F86">
        <f t="shared" si="17"/>
        <v>33.547006821274891</v>
      </c>
      <c r="G86">
        <v>2063.4</v>
      </c>
      <c r="H86">
        <v>2113.7600000000002</v>
      </c>
      <c r="I86">
        <v>2032.2</v>
      </c>
      <c r="J86">
        <f t="shared" si="12"/>
        <v>2069.7866666666664</v>
      </c>
      <c r="K86">
        <f t="shared" si="13"/>
        <v>33.601592554851131</v>
      </c>
      <c r="L86">
        <v>730.6</v>
      </c>
      <c r="M86">
        <v>771.6</v>
      </c>
      <c r="N86">
        <v>747.17</v>
      </c>
      <c r="O86">
        <f t="shared" si="14"/>
        <v>749.79</v>
      </c>
      <c r="P86">
        <f t="shared" si="15"/>
        <v>16.840393898797817</v>
      </c>
      <c r="Q86" s="3">
        <f t="shared" si="22"/>
        <v>2.1795716928347528</v>
      </c>
      <c r="R86" s="4">
        <f t="shared" si="18"/>
        <v>1.2014017966198059E-3</v>
      </c>
      <c r="S86" s="3">
        <f t="shared" si="23"/>
        <v>0.7895601444773227</v>
      </c>
      <c r="T86" s="4">
        <f t="shared" si="24"/>
        <v>1.1225315295705545E-2</v>
      </c>
      <c r="U86" s="3">
        <f t="shared" si="20"/>
        <v>0.36225472512465057</v>
      </c>
      <c r="V86" s="4">
        <f t="shared" si="21"/>
        <v>1.7957129657804102E-4</v>
      </c>
    </row>
    <row r="87" spans="1:22">
      <c r="A87" t="s">
        <v>82</v>
      </c>
      <c r="B87">
        <v>121.34</v>
      </c>
      <c r="C87">
        <v>358.39</v>
      </c>
      <c r="D87">
        <v>354.88</v>
      </c>
      <c r="E87">
        <f t="shared" si="16"/>
        <v>278.20333333333332</v>
      </c>
      <c r="F87">
        <f t="shared" si="17"/>
        <v>110.92838240153972</v>
      </c>
      <c r="G87">
        <v>422.96</v>
      </c>
      <c r="H87">
        <v>410.26</v>
      </c>
      <c r="I87">
        <v>362.36</v>
      </c>
      <c r="J87">
        <f t="shared" si="12"/>
        <v>398.52666666666664</v>
      </c>
      <c r="K87">
        <f t="shared" si="13"/>
        <v>26.093975464761112</v>
      </c>
      <c r="L87">
        <v>167.08</v>
      </c>
      <c r="M87">
        <v>208.54</v>
      </c>
      <c r="N87">
        <v>200.04</v>
      </c>
      <c r="O87">
        <f t="shared" si="14"/>
        <v>191.88666666666666</v>
      </c>
      <c r="P87">
        <f t="shared" si="15"/>
        <v>17.880912231265548</v>
      </c>
      <c r="Q87" s="3">
        <f t="shared" si="22"/>
        <v>1.4325014078431841</v>
      </c>
      <c r="R87" s="4">
        <f t="shared" si="18"/>
        <v>0.31924340238431237</v>
      </c>
      <c r="S87" s="3">
        <f t="shared" si="23"/>
        <v>0.68973532548136252</v>
      </c>
      <c r="T87" s="4">
        <f t="shared" si="24"/>
        <v>0.3212915201122073</v>
      </c>
      <c r="U87" s="3">
        <f t="shared" si="20"/>
        <v>0.48149015540574447</v>
      </c>
      <c r="V87" s="4">
        <f t="shared" si="21"/>
        <v>1.6792323012183977E-2</v>
      </c>
    </row>
    <row r="88" spans="1:22">
      <c r="A88" t="s">
        <v>83</v>
      </c>
      <c r="B88">
        <v>118.34</v>
      </c>
      <c r="C88">
        <v>125.59</v>
      </c>
      <c r="D88">
        <v>120.96</v>
      </c>
      <c r="E88">
        <f t="shared" si="16"/>
        <v>121.63</v>
      </c>
      <c r="F88">
        <f t="shared" si="17"/>
        <v>2.9974767166179408</v>
      </c>
      <c r="G88">
        <v>168.99</v>
      </c>
      <c r="H88">
        <v>107.03</v>
      </c>
      <c r="I88">
        <v>140.97</v>
      </c>
      <c r="J88">
        <f t="shared" si="12"/>
        <v>138.99666666666667</v>
      </c>
      <c r="K88">
        <f t="shared" si="13"/>
        <v>25.333521051936131</v>
      </c>
      <c r="L88">
        <v>33.61</v>
      </c>
      <c r="M88">
        <v>37.74</v>
      </c>
      <c r="N88">
        <v>39.01</v>
      </c>
      <c r="O88">
        <f t="shared" si="14"/>
        <v>36.786666666666662</v>
      </c>
      <c r="P88">
        <f t="shared" si="15"/>
        <v>2.3053030651569921</v>
      </c>
      <c r="Q88" s="3">
        <f t="shared" si="22"/>
        <v>1.1427827564471484</v>
      </c>
      <c r="R88" s="4">
        <f t="shared" si="18"/>
        <v>0.47719026209472637</v>
      </c>
      <c r="S88" s="3">
        <f t="shared" si="23"/>
        <v>0.30244731288881577</v>
      </c>
      <c r="T88" s="4">
        <f t="shared" si="24"/>
        <v>4.0318568047602418E-4</v>
      </c>
      <c r="U88" s="3">
        <f t="shared" si="20"/>
        <v>0.26465862490707209</v>
      </c>
      <c r="V88" s="4">
        <f t="shared" si="21"/>
        <v>3.3122108845853038E-2</v>
      </c>
    </row>
    <row r="89" spans="1:22">
      <c r="A89" t="s">
        <v>84</v>
      </c>
      <c r="B89">
        <v>103.29</v>
      </c>
      <c r="C89">
        <v>84.75</v>
      </c>
      <c r="D89">
        <v>84.97</v>
      </c>
      <c r="E89">
        <f t="shared" si="16"/>
        <v>91.00333333333333</v>
      </c>
      <c r="F89">
        <f t="shared" si="17"/>
        <v>8.6884495484266697</v>
      </c>
      <c r="G89">
        <v>111.67</v>
      </c>
      <c r="H89">
        <v>96.13</v>
      </c>
      <c r="I89">
        <v>110.2</v>
      </c>
      <c r="J89">
        <f t="shared" si="12"/>
        <v>106</v>
      </c>
      <c r="K89">
        <f t="shared" si="13"/>
        <v>7.0048982861994533</v>
      </c>
      <c r="L89">
        <v>35.590000000000003</v>
      </c>
      <c r="M89">
        <v>51.64</v>
      </c>
      <c r="N89">
        <v>52.01</v>
      </c>
      <c r="O89">
        <f t="shared" si="14"/>
        <v>46.413333333333334</v>
      </c>
      <c r="P89">
        <f t="shared" si="15"/>
        <v>7.6547429015538215</v>
      </c>
      <c r="Q89" s="3">
        <f t="shared" si="22"/>
        <v>1.1647924984432805</v>
      </c>
      <c r="R89" s="4">
        <f t="shared" si="18"/>
        <v>0.10178755281681628</v>
      </c>
      <c r="S89" s="3">
        <f t="shared" si="23"/>
        <v>0.5100179480605106</v>
      </c>
      <c r="T89" s="4">
        <f t="shared" si="24"/>
        <v>6.1067111128625617E-2</v>
      </c>
      <c r="U89" s="3">
        <f t="shared" si="20"/>
        <v>0.43786163522012578</v>
      </c>
      <c r="V89" s="4">
        <f t="shared" si="21"/>
        <v>2.2757974210274957E-2</v>
      </c>
    </row>
    <row r="90" spans="1:22">
      <c r="A90" t="s">
        <v>85</v>
      </c>
      <c r="B90">
        <v>10.029999999999999</v>
      </c>
      <c r="C90">
        <v>27.57</v>
      </c>
      <c r="D90">
        <v>19.989999999999998</v>
      </c>
      <c r="E90">
        <f t="shared" si="16"/>
        <v>19.196666666666669</v>
      </c>
      <c r="F90">
        <f t="shared" si="17"/>
        <v>7.182614813252588</v>
      </c>
      <c r="G90">
        <v>241.12</v>
      </c>
      <c r="H90">
        <v>357.74</v>
      </c>
      <c r="I90">
        <v>201.53</v>
      </c>
      <c r="J90">
        <f t="shared" si="12"/>
        <v>266.79666666666668</v>
      </c>
      <c r="K90">
        <f t="shared" si="13"/>
        <v>66.306658455660141</v>
      </c>
      <c r="L90">
        <v>24.72</v>
      </c>
      <c r="M90">
        <v>25.82</v>
      </c>
      <c r="N90">
        <v>31.01</v>
      </c>
      <c r="O90">
        <f t="shared" si="14"/>
        <v>27.183333333333334</v>
      </c>
      <c r="P90">
        <f t="shared" si="15"/>
        <v>2.7428735945273899</v>
      </c>
      <c r="Q90" s="3">
        <f t="shared" si="22"/>
        <v>13.898072582045494</v>
      </c>
      <c r="R90" s="4">
        <f t="shared" si="18"/>
        <v>2.9756897985101359E-2</v>
      </c>
      <c r="S90" s="3">
        <f t="shared" si="23"/>
        <v>1.4160444521618334</v>
      </c>
      <c r="T90" s="4">
        <f t="shared" si="24"/>
        <v>0.25011295656389387</v>
      </c>
      <c r="U90" s="3">
        <f t="shared" si="20"/>
        <v>0.10188782968302952</v>
      </c>
      <c r="V90" s="4">
        <f t="shared" si="21"/>
        <v>3.7888606988866154E-2</v>
      </c>
    </row>
    <row r="91" spans="1:22">
      <c r="A91" t="s">
        <v>86</v>
      </c>
      <c r="B91">
        <v>193.55</v>
      </c>
      <c r="C91">
        <v>188.9</v>
      </c>
      <c r="D91">
        <v>187.94</v>
      </c>
      <c r="E91">
        <f t="shared" si="16"/>
        <v>190.13000000000002</v>
      </c>
      <c r="F91">
        <f t="shared" si="17"/>
        <v>2.4498571386919736</v>
      </c>
      <c r="G91">
        <v>424.93</v>
      </c>
      <c r="H91">
        <v>305.22000000000003</v>
      </c>
      <c r="I91">
        <v>367.33</v>
      </c>
      <c r="J91">
        <f t="shared" si="12"/>
        <v>365.82666666666665</v>
      </c>
      <c r="K91">
        <f t="shared" si="13"/>
        <v>48.882962494331075</v>
      </c>
      <c r="L91">
        <v>174</v>
      </c>
      <c r="M91">
        <v>186.69</v>
      </c>
      <c r="N91">
        <v>183.04</v>
      </c>
      <c r="O91">
        <f t="shared" si="14"/>
        <v>181.24333333333334</v>
      </c>
      <c r="P91">
        <f>STDEVP(L91:N91)</f>
        <v>5.3341686845801508</v>
      </c>
      <c r="Q91" s="3">
        <f t="shared" si="22"/>
        <v>1.9240870281737055</v>
      </c>
      <c r="R91" s="4">
        <f t="shared" si="18"/>
        <v>3.4029944434657115E-2</v>
      </c>
      <c r="S91" s="3">
        <f t="shared" si="23"/>
        <v>0.95326005014113147</v>
      </c>
      <c r="T91" s="4">
        <f t="shared" si="24"/>
        <v>0.24085003690795037</v>
      </c>
      <c r="U91" s="3">
        <f t="shared" si="20"/>
        <v>0.49543499653752238</v>
      </c>
      <c r="V91" s="4">
        <f t="shared" si="21"/>
        <v>4.0301963115904685E-2</v>
      </c>
    </row>
    <row r="92" spans="1:22">
      <c r="A92" t="s">
        <v>87</v>
      </c>
      <c r="B92">
        <v>208.59</v>
      </c>
      <c r="C92">
        <v>222.59</v>
      </c>
      <c r="D92">
        <v>199.93</v>
      </c>
      <c r="E92">
        <f t="shared" si="16"/>
        <v>210.37</v>
      </c>
      <c r="F92">
        <f t="shared" si="17"/>
        <v>9.3361376739349033</v>
      </c>
      <c r="G92">
        <v>281.64</v>
      </c>
      <c r="H92">
        <v>307.2</v>
      </c>
      <c r="I92">
        <v>265.07</v>
      </c>
      <c r="J92">
        <f t="shared" si="12"/>
        <v>284.6366666666666</v>
      </c>
      <c r="K92">
        <f t="shared" si="13"/>
        <v>17.329536122534329</v>
      </c>
      <c r="L92">
        <v>131.49</v>
      </c>
      <c r="M92">
        <v>146.97</v>
      </c>
      <c r="N92">
        <v>149.03</v>
      </c>
      <c r="O92">
        <f t="shared" si="14"/>
        <v>142.49666666666667</v>
      </c>
      <c r="P92">
        <f t="shared" ref="P92:P119" si="25">STDEVP(L92:N92)</f>
        <v>7.8281940587993954</v>
      </c>
      <c r="Q92" s="3">
        <f t="shared" si="22"/>
        <v>1.3530287905436449</v>
      </c>
      <c r="R92" s="4">
        <f t="shared" si="18"/>
        <v>5.7446814596956467E-3</v>
      </c>
      <c r="S92" s="3">
        <f t="shared" si="23"/>
        <v>0.67736210803188035</v>
      </c>
      <c r="T92" s="4">
        <f t="shared" si="24"/>
        <v>1.5314698466286447E-2</v>
      </c>
      <c r="U92" s="3">
        <f t="shared" si="20"/>
        <v>0.5006265297279574</v>
      </c>
      <c r="V92" s="4">
        <f t="shared" si="21"/>
        <v>8.732595650294505E-3</v>
      </c>
    </row>
    <row r="93" spans="1:22">
      <c r="A93" t="s">
        <v>88</v>
      </c>
      <c r="B93">
        <v>420.19</v>
      </c>
      <c r="C93">
        <v>376.77</v>
      </c>
      <c r="D93">
        <v>351.88</v>
      </c>
      <c r="E93">
        <f t="shared" si="16"/>
        <v>382.94666666666672</v>
      </c>
      <c r="F93">
        <f t="shared" si="17"/>
        <v>28.22737953752625</v>
      </c>
      <c r="G93">
        <v>208.51</v>
      </c>
      <c r="H93">
        <v>208.11</v>
      </c>
      <c r="I93">
        <v>223.37</v>
      </c>
      <c r="J93">
        <f t="shared" si="12"/>
        <v>213.33</v>
      </c>
      <c r="K93">
        <f t="shared" si="13"/>
        <v>7.1012299404164265</v>
      </c>
      <c r="L93">
        <v>69.2</v>
      </c>
      <c r="M93">
        <v>68.52</v>
      </c>
      <c r="N93">
        <v>71.02</v>
      </c>
      <c r="O93">
        <f t="shared" si="14"/>
        <v>69.58</v>
      </c>
      <c r="P93">
        <f t="shared" si="25"/>
        <v>1.0553988187726311</v>
      </c>
      <c r="Q93" s="3">
        <f t="shared" si="22"/>
        <v>0.55707496257094113</v>
      </c>
      <c r="R93" s="4">
        <f t="shared" si="18"/>
        <v>1.9460941054801971E-2</v>
      </c>
      <c r="S93" s="3">
        <f t="shared" si="23"/>
        <v>0.18169631976602482</v>
      </c>
      <c r="T93" s="4">
        <f t="shared" si="24"/>
        <v>4.213565909071665E-3</v>
      </c>
      <c r="U93" s="3">
        <f t="shared" si="20"/>
        <v>0.32616134627103543</v>
      </c>
      <c r="V93" s="4">
        <f t="shared" si="21"/>
        <v>8.9390630609559177E-4</v>
      </c>
    </row>
    <row r="94" spans="1:22">
      <c r="A94" t="s">
        <v>89</v>
      </c>
      <c r="B94">
        <v>36.1</v>
      </c>
      <c r="C94">
        <v>61.26</v>
      </c>
      <c r="D94">
        <v>49.98</v>
      </c>
      <c r="E94">
        <f t="shared" si="16"/>
        <v>49.113333333333337</v>
      </c>
      <c r="F94">
        <f t="shared" si="17"/>
        <v>10.289792136978379</v>
      </c>
      <c r="G94">
        <v>102.77</v>
      </c>
      <c r="H94">
        <v>150.63</v>
      </c>
      <c r="I94">
        <v>97.29</v>
      </c>
      <c r="J94">
        <f t="shared" si="12"/>
        <v>116.89666666666666</v>
      </c>
      <c r="K94">
        <f t="shared" si="13"/>
        <v>23.95775355820231</v>
      </c>
      <c r="L94">
        <v>30.65</v>
      </c>
      <c r="M94">
        <v>30.79</v>
      </c>
      <c r="N94">
        <v>41.01</v>
      </c>
      <c r="O94">
        <f t="shared" si="14"/>
        <v>34.15</v>
      </c>
      <c r="P94">
        <f t="shared" si="25"/>
        <v>4.8510892247686863</v>
      </c>
      <c r="Q94" s="3">
        <f t="shared" si="22"/>
        <v>2.3801411700828012</v>
      </c>
      <c r="R94" s="4">
        <f t="shared" si="18"/>
        <v>3.0681083718549083E-2</v>
      </c>
      <c r="S94" s="3">
        <f t="shared" si="23"/>
        <v>0.69533052803040574</v>
      </c>
      <c r="T94" s="4">
        <f t="shared" si="24"/>
        <v>0.19579253250007622</v>
      </c>
      <c r="U94" s="3">
        <f t="shared" si="20"/>
        <v>0.29213835581282616</v>
      </c>
      <c r="V94" s="4">
        <f t="shared" si="21"/>
        <v>4.9377709696069749E-2</v>
      </c>
    </row>
    <row r="95" spans="1:22">
      <c r="A95" t="s">
        <v>90</v>
      </c>
      <c r="B95">
        <v>42.12</v>
      </c>
      <c r="C95">
        <v>10.210000000000001</v>
      </c>
      <c r="D95">
        <v>12</v>
      </c>
      <c r="E95">
        <f t="shared" si="16"/>
        <v>21.443333333333332</v>
      </c>
      <c r="F95">
        <f t="shared" si="17"/>
        <v>14.638862281232406</v>
      </c>
      <c r="G95">
        <v>106.73</v>
      </c>
      <c r="H95">
        <v>154.59</v>
      </c>
      <c r="I95">
        <v>103.25</v>
      </c>
      <c r="J95">
        <f t="shared" si="12"/>
        <v>121.52333333333333</v>
      </c>
      <c r="K95">
        <f t="shared" si="13"/>
        <v>23.424786492564319</v>
      </c>
      <c r="L95">
        <v>21.75</v>
      </c>
      <c r="M95">
        <v>27.81</v>
      </c>
      <c r="N95">
        <v>26.01</v>
      </c>
      <c r="O95">
        <f t="shared" si="14"/>
        <v>25.19</v>
      </c>
      <c r="P95">
        <f t="shared" si="25"/>
        <v>2.5410234158700566</v>
      </c>
      <c r="Q95" s="3">
        <f t="shared" si="22"/>
        <v>5.6671848282294421</v>
      </c>
      <c r="R95" s="4">
        <f t="shared" si="18"/>
        <v>5.0746623705008355E-2</v>
      </c>
      <c r="S95" s="3">
        <f t="shared" si="23"/>
        <v>1.1747240789678224</v>
      </c>
      <c r="T95" s="4">
        <f t="shared" si="24"/>
        <v>0.78616376873875726</v>
      </c>
      <c r="U95" s="3">
        <f t="shared" si="20"/>
        <v>0.2072852950050745</v>
      </c>
      <c r="V95" s="4">
        <f t="shared" si="21"/>
        <v>2.4574244966939222E-2</v>
      </c>
    </row>
    <row r="96" spans="1:22">
      <c r="A96" t="s">
        <v>91</v>
      </c>
      <c r="B96">
        <v>110.31</v>
      </c>
      <c r="C96">
        <v>140.91</v>
      </c>
      <c r="D96">
        <v>136.96</v>
      </c>
      <c r="E96">
        <f t="shared" si="16"/>
        <v>129.39333333333335</v>
      </c>
      <c r="F96">
        <f t="shared" si="17"/>
        <v>13.589967704973473</v>
      </c>
      <c r="G96">
        <v>281.64</v>
      </c>
      <c r="H96">
        <v>319.08999999999997</v>
      </c>
      <c r="I96">
        <v>346.48</v>
      </c>
      <c r="J96">
        <f t="shared" si="12"/>
        <v>315.73666666666668</v>
      </c>
      <c r="K96">
        <f t="shared" si="13"/>
        <v>26.57680734943326</v>
      </c>
      <c r="L96">
        <v>143.35</v>
      </c>
      <c r="M96">
        <v>137.04</v>
      </c>
      <c r="N96">
        <v>165.04</v>
      </c>
      <c r="O96">
        <f t="shared" si="14"/>
        <v>148.47666666666666</v>
      </c>
      <c r="P96">
        <f t="shared" si="25"/>
        <v>11.991998258097864</v>
      </c>
      <c r="Q96" s="3">
        <f t="shared" si="22"/>
        <v>2.4401308671234991</v>
      </c>
      <c r="R96" s="4">
        <f t="shared" si="18"/>
        <v>3.9563618582495437E-3</v>
      </c>
      <c r="S96" s="3">
        <f t="shared" si="23"/>
        <v>1.1474831263846668</v>
      </c>
      <c r="T96" s="4">
        <f t="shared" si="24"/>
        <v>0.24072651067074269</v>
      </c>
      <c r="U96" s="3">
        <f t="shared" si="20"/>
        <v>0.47025474815510809</v>
      </c>
      <c r="V96" s="4">
        <f t="shared" si="21"/>
        <v>7.4176072538482503E-3</v>
      </c>
    </row>
    <row r="97" spans="1:22">
      <c r="A97" t="s">
        <v>92</v>
      </c>
      <c r="B97">
        <v>28.08</v>
      </c>
      <c r="C97">
        <v>55.14</v>
      </c>
      <c r="D97">
        <v>36.99</v>
      </c>
      <c r="E97">
        <f t="shared" si="16"/>
        <v>40.07</v>
      </c>
      <c r="F97">
        <f t="shared" si="17"/>
        <v>11.259831259836883</v>
      </c>
      <c r="G97">
        <v>257.92</v>
      </c>
      <c r="H97">
        <v>270.54000000000002</v>
      </c>
      <c r="I97">
        <v>214.44</v>
      </c>
      <c r="J97">
        <f t="shared" si="12"/>
        <v>247.63333333333335</v>
      </c>
      <c r="K97">
        <f t="shared" si="13"/>
        <v>24.030038609114971</v>
      </c>
      <c r="L97">
        <v>46.47</v>
      </c>
      <c r="M97">
        <v>60.58</v>
      </c>
      <c r="N97">
        <v>94.02</v>
      </c>
      <c r="O97">
        <f t="shared" si="14"/>
        <v>67.023333333333326</v>
      </c>
      <c r="P97">
        <f t="shared" si="25"/>
        <v>19.939709682495948</v>
      </c>
      <c r="Q97" s="3">
        <f t="shared" si="22"/>
        <v>6.1800183013060481</v>
      </c>
      <c r="R97" s="4">
        <f t="shared" si="18"/>
        <v>5.6176944468429857E-3</v>
      </c>
      <c r="S97" s="3">
        <f t="shared" si="23"/>
        <v>1.6726561850095665</v>
      </c>
      <c r="T97" s="4">
        <f t="shared" si="24"/>
        <v>0.22409878536363204</v>
      </c>
      <c r="U97" s="3">
        <f t="shared" si="20"/>
        <v>0.2706555391035132</v>
      </c>
      <c r="V97" s="4">
        <f t="shared" si="21"/>
        <v>2.6665358715273597E-2</v>
      </c>
    </row>
    <row r="98" spans="1:22">
      <c r="A98" t="s">
        <v>93</v>
      </c>
      <c r="B98">
        <v>60.17</v>
      </c>
      <c r="C98">
        <v>109.25</v>
      </c>
      <c r="D98">
        <v>74.98</v>
      </c>
      <c r="E98">
        <f t="shared" si="16"/>
        <v>81.466666666666683</v>
      </c>
      <c r="F98">
        <f t="shared" si="17"/>
        <v>20.55511669201179</v>
      </c>
      <c r="G98">
        <v>116.61</v>
      </c>
      <c r="H98">
        <v>169.46</v>
      </c>
      <c r="I98">
        <v>129.06</v>
      </c>
      <c r="J98">
        <f t="shared" ref="J98:J119" si="26">AVERAGE(G98:I98)</f>
        <v>138.37666666666667</v>
      </c>
      <c r="K98">
        <f t="shared" ref="K98:K119" si="27">STDEVP(G98:I98)</f>
        <v>22.559267620105913</v>
      </c>
      <c r="L98">
        <v>0.99</v>
      </c>
      <c r="M98">
        <v>1.99</v>
      </c>
      <c r="N98">
        <v>1</v>
      </c>
      <c r="O98">
        <f t="shared" ref="O98:O119" si="28">AVERAGE(L98:N98)</f>
        <v>1.3266666666666667</v>
      </c>
      <c r="P98">
        <f t="shared" si="25"/>
        <v>0.46906526435265061</v>
      </c>
      <c r="Q98" s="3">
        <f t="shared" si="22"/>
        <v>1.6985679214402616</v>
      </c>
      <c r="R98" s="4">
        <f t="shared" si="18"/>
        <v>9.8245923992137788E-4</v>
      </c>
      <c r="S98" s="3">
        <f t="shared" si="23"/>
        <v>1.6284779050736494E-2</v>
      </c>
      <c r="T98" s="4">
        <f t="shared" si="24"/>
        <v>3.006021630953792E-2</v>
      </c>
      <c r="U98" s="3">
        <f t="shared" si="20"/>
        <v>9.5873581769566167E-3</v>
      </c>
      <c r="V98" s="4">
        <f t="shared" si="21"/>
        <v>1.2755205473605251E-2</v>
      </c>
    </row>
    <row r="99" spans="1:22">
      <c r="A99" t="s">
        <v>94</v>
      </c>
      <c r="B99">
        <v>147.41999999999999</v>
      </c>
      <c r="C99">
        <v>52.07</v>
      </c>
      <c r="D99">
        <v>28.99</v>
      </c>
      <c r="E99">
        <f t="shared" si="16"/>
        <v>76.16</v>
      </c>
      <c r="F99">
        <f t="shared" si="17"/>
        <v>51.26182660290857</v>
      </c>
      <c r="G99">
        <v>83.01</v>
      </c>
      <c r="H99">
        <v>100.09</v>
      </c>
      <c r="I99">
        <v>138.99</v>
      </c>
      <c r="J99">
        <f t="shared" si="26"/>
        <v>107.36333333333334</v>
      </c>
      <c r="K99">
        <f t="shared" si="27"/>
        <v>23.425287381137672</v>
      </c>
      <c r="L99">
        <v>42.51</v>
      </c>
      <c r="M99">
        <v>30.79</v>
      </c>
      <c r="N99">
        <v>46.01</v>
      </c>
      <c r="O99">
        <f t="shared" si="28"/>
        <v>39.770000000000003</v>
      </c>
      <c r="P99">
        <f t="shared" si="25"/>
        <v>6.5085994397156117</v>
      </c>
      <c r="Q99" s="3">
        <f t="shared" si="22"/>
        <v>1.4097076330532214</v>
      </c>
      <c r="R99" s="4">
        <f t="shared" si="18"/>
        <v>0.60323241104516656</v>
      </c>
      <c r="S99" s="3">
        <f t="shared" si="23"/>
        <v>0.52219012605042026</v>
      </c>
      <c r="T99" s="4">
        <f t="shared" si="24"/>
        <v>0.41850079293464526</v>
      </c>
      <c r="U99" s="3">
        <f t="shared" si="20"/>
        <v>0.37042441553603028</v>
      </c>
      <c r="V99" s="4">
        <f t="shared" si="21"/>
        <v>4.6878294083288641E-2</v>
      </c>
    </row>
    <row r="100" spans="1:22">
      <c r="A100" t="s">
        <v>95</v>
      </c>
      <c r="B100">
        <v>86.24</v>
      </c>
      <c r="C100">
        <v>74.540000000000006</v>
      </c>
      <c r="D100">
        <v>77.97</v>
      </c>
      <c r="E100">
        <f t="shared" si="16"/>
        <v>79.583333333333329</v>
      </c>
      <c r="F100">
        <f t="shared" si="17"/>
        <v>4.910847403679143</v>
      </c>
      <c r="G100">
        <v>213.46</v>
      </c>
      <c r="H100">
        <v>227.92</v>
      </c>
      <c r="I100">
        <v>232.31</v>
      </c>
      <c r="J100">
        <f t="shared" si="26"/>
        <v>224.56333333333336</v>
      </c>
      <c r="K100">
        <f t="shared" si="27"/>
        <v>8.0531995021992451</v>
      </c>
      <c r="L100">
        <v>110.73</v>
      </c>
      <c r="M100">
        <v>112.21</v>
      </c>
      <c r="N100">
        <v>103.02</v>
      </c>
      <c r="O100">
        <f t="shared" si="28"/>
        <v>108.65333333333332</v>
      </c>
      <c r="P100">
        <f t="shared" si="25"/>
        <v>4.0289314822777627</v>
      </c>
      <c r="Q100" s="3">
        <f t="shared" si="22"/>
        <v>2.8217382198952885</v>
      </c>
      <c r="R100" s="4">
        <f t="shared" si="18"/>
        <v>3.7341744628394051E-3</v>
      </c>
      <c r="S100" s="3">
        <f t="shared" si="23"/>
        <v>1.3652774869109947</v>
      </c>
      <c r="T100" s="4">
        <f t="shared" si="24"/>
        <v>2.1216097339115756E-2</v>
      </c>
      <c r="U100" s="3">
        <f t="shared" si="20"/>
        <v>0.48384271697665088</v>
      </c>
      <c r="V100" s="4">
        <f t="shared" si="21"/>
        <v>4.3477786369953012E-3</v>
      </c>
    </row>
    <row r="101" spans="1:22">
      <c r="A101" t="s">
        <v>96</v>
      </c>
      <c r="B101">
        <v>84.24</v>
      </c>
      <c r="C101">
        <v>57.18</v>
      </c>
      <c r="D101">
        <v>59.98</v>
      </c>
      <c r="E101">
        <f t="shared" si="16"/>
        <v>67.133333333333326</v>
      </c>
      <c r="F101">
        <f t="shared" si="17"/>
        <v>12.150131229286755</v>
      </c>
      <c r="G101">
        <v>571.19000000000005</v>
      </c>
      <c r="H101">
        <v>574.77</v>
      </c>
      <c r="I101">
        <v>418.95</v>
      </c>
      <c r="J101">
        <f t="shared" si="26"/>
        <v>521.63666666666666</v>
      </c>
      <c r="K101">
        <f t="shared" si="27"/>
        <v>72.625145935978495</v>
      </c>
      <c r="L101">
        <v>160.16</v>
      </c>
      <c r="M101">
        <v>194.64</v>
      </c>
      <c r="N101">
        <v>157.04</v>
      </c>
      <c r="O101">
        <f t="shared" si="28"/>
        <v>170.61333333333332</v>
      </c>
      <c r="P101">
        <f t="shared" si="25"/>
        <v>17.03709938796964</v>
      </c>
      <c r="Q101" s="3">
        <f t="shared" si="22"/>
        <v>7.7701588877855023</v>
      </c>
      <c r="R101" s="4">
        <f t="shared" si="18"/>
        <v>1.1231871222567236E-2</v>
      </c>
      <c r="S101" s="3">
        <f t="shared" si="23"/>
        <v>2.5414101290963256</v>
      </c>
      <c r="T101" s="4">
        <f t="shared" si="24"/>
        <v>2.9112519790820059E-2</v>
      </c>
      <c r="U101" s="3">
        <f t="shared" si="20"/>
        <v>0.32707312241598557</v>
      </c>
      <c r="V101" s="4">
        <f t="shared" si="21"/>
        <v>1.6348085596254801E-2</v>
      </c>
    </row>
    <row r="102" spans="1:22">
      <c r="A102" t="s">
        <v>97</v>
      </c>
      <c r="B102">
        <v>219.62</v>
      </c>
      <c r="C102">
        <v>1178.31</v>
      </c>
      <c r="D102">
        <v>665.78</v>
      </c>
      <c r="E102">
        <f t="shared" si="16"/>
        <v>687.90333333333331</v>
      </c>
      <c r="F102">
        <f t="shared" si="17"/>
        <v>391.69606451374432</v>
      </c>
      <c r="G102">
        <v>2754.16</v>
      </c>
      <c r="H102">
        <v>2951.13</v>
      </c>
      <c r="I102">
        <v>2815.5</v>
      </c>
      <c r="J102">
        <f t="shared" si="26"/>
        <v>2840.2633333333338</v>
      </c>
      <c r="K102">
        <f t="shared" si="27"/>
        <v>82.297072581930721</v>
      </c>
      <c r="L102">
        <v>1151.76</v>
      </c>
      <c r="M102">
        <v>1491.56</v>
      </c>
      <c r="N102">
        <v>1478.33</v>
      </c>
      <c r="O102">
        <f t="shared" si="28"/>
        <v>1373.8833333333332</v>
      </c>
      <c r="P102">
        <f t="shared" si="25"/>
        <v>157.15775436024742</v>
      </c>
      <c r="Q102" s="3">
        <f t="shared" si="22"/>
        <v>4.1288698508995942</v>
      </c>
      <c r="R102" s="4">
        <f t="shared" si="18"/>
        <v>1.0276851843863356E-2</v>
      </c>
      <c r="S102" s="3">
        <f t="shared" si="23"/>
        <v>1.9972040645245697</v>
      </c>
      <c r="T102" s="4">
        <f t="shared" si="24"/>
        <v>6.8580765774336139E-2</v>
      </c>
      <c r="U102" s="3">
        <f t="shared" si="20"/>
        <v>0.48371688540616525</v>
      </c>
      <c r="V102" s="4">
        <f t="shared" si="21"/>
        <v>2.7205328599091811E-3</v>
      </c>
    </row>
    <row r="103" spans="1:22">
      <c r="A103" t="s">
        <v>98</v>
      </c>
      <c r="B103">
        <v>44.13</v>
      </c>
      <c r="C103">
        <v>596.29999999999995</v>
      </c>
      <c r="D103">
        <v>368.88</v>
      </c>
      <c r="E103">
        <f t="shared" si="16"/>
        <v>336.43666666666667</v>
      </c>
      <c r="F103">
        <f t="shared" si="17"/>
        <v>226.58678195242442</v>
      </c>
      <c r="G103">
        <v>1781.76</v>
      </c>
      <c r="H103">
        <v>2159.34</v>
      </c>
      <c r="I103">
        <v>1457.39</v>
      </c>
      <c r="J103">
        <f t="shared" si="26"/>
        <v>1799.4966666666669</v>
      </c>
      <c r="K103">
        <f t="shared" si="27"/>
        <v>286.84420002657885</v>
      </c>
      <c r="L103">
        <v>779.04</v>
      </c>
      <c r="M103">
        <v>611.72</v>
      </c>
      <c r="N103">
        <v>782.18</v>
      </c>
      <c r="O103">
        <f t="shared" si="28"/>
        <v>724.31333333333339</v>
      </c>
      <c r="P103">
        <f t="shared" si="25"/>
        <v>79.625828863642482</v>
      </c>
      <c r="Q103" s="3">
        <f t="shared" si="22"/>
        <v>5.3486936620067178</v>
      </c>
      <c r="R103" s="4">
        <f t="shared" si="18"/>
        <v>1.712129454777141E-2</v>
      </c>
      <c r="S103" s="3">
        <f t="shared" si="23"/>
        <v>2.1528965332752081</v>
      </c>
      <c r="T103" s="4">
        <f t="shared" si="24"/>
        <v>0.20333731331631966</v>
      </c>
      <c r="U103" s="3">
        <f t="shared" si="20"/>
        <v>0.40250884969685968</v>
      </c>
      <c r="V103" s="4">
        <f t="shared" si="21"/>
        <v>5.1696384793452732E-2</v>
      </c>
    </row>
    <row r="104" spans="1:22">
      <c r="A104" t="s">
        <v>99</v>
      </c>
      <c r="B104">
        <v>530.51</v>
      </c>
      <c r="C104">
        <v>286.92</v>
      </c>
      <c r="D104">
        <v>270.91000000000003</v>
      </c>
      <c r="E104">
        <f t="shared" si="16"/>
        <v>362.78000000000003</v>
      </c>
      <c r="F104">
        <f t="shared" si="17"/>
        <v>118.7829805429492</v>
      </c>
      <c r="G104">
        <v>440.75</v>
      </c>
      <c r="H104">
        <v>368.64</v>
      </c>
      <c r="I104">
        <v>436.82</v>
      </c>
      <c r="J104">
        <f t="shared" si="26"/>
        <v>415.40333333333336</v>
      </c>
      <c r="K104">
        <f t="shared" si="27"/>
        <v>33.105570863862511</v>
      </c>
      <c r="L104">
        <v>2.97</v>
      </c>
      <c r="M104">
        <v>0.99</v>
      </c>
      <c r="N104">
        <v>2</v>
      </c>
      <c r="O104">
        <f t="shared" si="28"/>
        <v>1.9866666666666666</v>
      </c>
      <c r="P104">
        <f t="shared" si="25"/>
        <v>0.80838659618334197</v>
      </c>
      <c r="Q104" s="3">
        <f t="shared" si="22"/>
        <v>1.1450557730121103</v>
      </c>
      <c r="R104" s="4">
        <f t="shared" si="18"/>
        <v>0.55662790442702437</v>
      </c>
      <c r="S104" s="3">
        <f t="shared" si="23"/>
        <v>5.4762298546410125E-3</v>
      </c>
      <c r="T104" s="4">
        <f t="shared" si="24"/>
        <v>4.9629691797035927E-2</v>
      </c>
      <c r="U104" s="2">
        <v>0.01</v>
      </c>
      <c r="V104" s="4">
        <f t="shared" si="21"/>
        <v>3.0540395444773943E-3</v>
      </c>
    </row>
    <row r="105" spans="1:22">
      <c r="A105" t="s">
        <v>100</v>
      </c>
      <c r="B105">
        <v>96.27</v>
      </c>
      <c r="C105">
        <v>107.21</v>
      </c>
      <c r="D105">
        <v>115.96</v>
      </c>
      <c r="E105">
        <f t="shared" si="16"/>
        <v>106.48</v>
      </c>
      <c r="F105">
        <f t="shared" si="17"/>
        <v>8.0549653423628484</v>
      </c>
      <c r="G105">
        <v>257.92</v>
      </c>
      <c r="H105">
        <v>261.62</v>
      </c>
      <c r="I105">
        <v>209.47</v>
      </c>
      <c r="J105">
        <f t="shared" si="26"/>
        <v>243.00333333333333</v>
      </c>
      <c r="K105">
        <f t="shared" si="27"/>
        <v>23.759711464765079</v>
      </c>
      <c r="L105">
        <v>118.64</v>
      </c>
      <c r="M105">
        <v>101.29</v>
      </c>
      <c r="N105">
        <v>114.03</v>
      </c>
      <c r="O105">
        <f t="shared" si="28"/>
        <v>111.32000000000001</v>
      </c>
      <c r="P105">
        <f t="shared" si="25"/>
        <v>7.3377426138197732</v>
      </c>
      <c r="Q105" s="3">
        <f t="shared" si="22"/>
        <v>2.2821500125219134</v>
      </c>
      <c r="R105" s="4">
        <f t="shared" si="18"/>
        <v>2.4146764108292067E-2</v>
      </c>
      <c r="S105" s="3">
        <f t="shared" si="23"/>
        <v>1.0454545454545454</v>
      </c>
      <c r="T105" s="4">
        <f t="shared" si="24"/>
        <v>0.63897622802831688</v>
      </c>
      <c r="U105" s="3">
        <f t="shared" si="20"/>
        <v>0.45810071192439067</v>
      </c>
      <c r="V105" s="4">
        <f t="shared" si="21"/>
        <v>2.0424233720476567E-2</v>
      </c>
    </row>
    <row r="106" spans="1:22">
      <c r="A106" t="s">
        <v>101</v>
      </c>
      <c r="B106">
        <v>186.53</v>
      </c>
      <c r="C106">
        <v>315.51</v>
      </c>
      <c r="D106">
        <v>285.91000000000003</v>
      </c>
      <c r="E106">
        <f t="shared" si="16"/>
        <v>262.65000000000003</v>
      </c>
      <c r="F106">
        <f t="shared" si="17"/>
        <v>55.164788286248921</v>
      </c>
      <c r="G106">
        <v>842.95</v>
      </c>
      <c r="H106">
        <v>999.9</v>
      </c>
      <c r="I106">
        <v>736.64</v>
      </c>
      <c r="J106">
        <f t="shared" si="26"/>
        <v>859.82999999999993</v>
      </c>
      <c r="K106">
        <f t="shared" si="27"/>
        <v>108.13620331168876</v>
      </c>
      <c r="L106">
        <v>344.04</v>
      </c>
      <c r="M106">
        <v>268.12</v>
      </c>
      <c r="N106">
        <v>346.08</v>
      </c>
      <c r="O106">
        <f t="shared" si="28"/>
        <v>319.41333333333336</v>
      </c>
      <c r="P106">
        <f t="shared" si="25"/>
        <v>36.279424226718682</v>
      </c>
      <c r="Q106" s="3">
        <f t="shared" si="22"/>
        <v>3.2736721873215298</v>
      </c>
      <c r="R106" s="4">
        <f t="shared" si="18"/>
        <v>1.4879176208835268E-2</v>
      </c>
      <c r="S106" s="3">
        <f t="shared" si="23"/>
        <v>1.2161177739704294</v>
      </c>
      <c r="T106" s="4">
        <f t="shared" si="24"/>
        <v>0.43865262754762735</v>
      </c>
      <c r="U106" s="3">
        <f t="shared" si="20"/>
        <v>0.37148428565336566</v>
      </c>
      <c r="V106" s="4">
        <f t="shared" si="21"/>
        <v>3.298971910531321E-2</v>
      </c>
    </row>
    <row r="107" spans="1:22">
      <c r="A107" t="s">
        <v>102</v>
      </c>
      <c r="B107">
        <v>175.5</v>
      </c>
      <c r="C107">
        <v>133.76</v>
      </c>
      <c r="D107">
        <v>197.93</v>
      </c>
      <c r="E107">
        <f t="shared" si="16"/>
        <v>169.06333333333333</v>
      </c>
      <c r="F107">
        <f t="shared" si="17"/>
        <v>26.589725250346032</v>
      </c>
      <c r="G107">
        <v>144.28</v>
      </c>
      <c r="H107">
        <v>109.01</v>
      </c>
      <c r="I107">
        <v>167.78</v>
      </c>
      <c r="J107">
        <f t="shared" si="26"/>
        <v>140.35666666666668</v>
      </c>
      <c r="K107">
        <f t="shared" si="27"/>
        <v>24.152606944638936</v>
      </c>
      <c r="L107">
        <v>18.78</v>
      </c>
      <c r="M107">
        <v>18.87</v>
      </c>
      <c r="N107">
        <v>24.01</v>
      </c>
      <c r="O107">
        <f t="shared" si="28"/>
        <v>20.553333333333338</v>
      </c>
      <c r="P107">
        <f t="shared" si="25"/>
        <v>2.4445085850170738</v>
      </c>
      <c r="Q107" s="3">
        <f t="shared" si="22"/>
        <v>0.83020169956032264</v>
      </c>
      <c r="R107" s="4">
        <f t="shared" si="18"/>
        <v>4.829899552875821E-3</v>
      </c>
      <c r="S107" s="3">
        <f t="shared" si="23"/>
        <v>0.12157179755121358</v>
      </c>
      <c r="T107" s="4">
        <f t="shared" si="24"/>
        <v>1.3645539014068635E-2</v>
      </c>
      <c r="U107" s="3">
        <f t="shared" si="20"/>
        <v>0.14643645949604581</v>
      </c>
      <c r="V107" s="4">
        <f t="shared" si="21"/>
        <v>1.6829881951407825E-2</v>
      </c>
    </row>
    <row r="108" spans="1:22">
      <c r="A108" t="s">
        <v>103</v>
      </c>
      <c r="B108">
        <v>339.96</v>
      </c>
      <c r="C108">
        <v>155.19999999999999</v>
      </c>
      <c r="D108">
        <v>148.94999999999999</v>
      </c>
      <c r="E108">
        <f t="shared" si="16"/>
        <v>214.70333333333329</v>
      </c>
      <c r="F108">
        <f t="shared" si="17"/>
        <v>88.606583778458045</v>
      </c>
      <c r="G108">
        <v>184.8</v>
      </c>
      <c r="H108">
        <v>104.05</v>
      </c>
      <c r="I108">
        <v>196.57</v>
      </c>
      <c r="J108">
        <f t="shared" si="26"/>
        <v>161.80666666666667</v>
      </c>
      <c r="K108">
        <f t="shared" si="27"/>
        <v>41.12183226570631</v>
      </c>
      <c r="L108">
        <v>15.82</v>
      </c>
      <c r="M108">
        <v>11.92</v>
      </c>
      <c r="N108">
        <v>11</v>
      </c>
      <c r="O108">
        <f t="shared" si="28"/>
        <v>12.913333333333334</v>
      </c>
      <c r="P108">
        <f t="shared" si="25"/>
        <v>2.0893592850972764</v>
      </c>
      <c r="Q108" s="3">
        <f t="shared" si="22"/>
        <v>0.75362903851826568</v>
      </c>
      <c r="R108" s="4">
        <f t="shared" si="18"/>
        <v>0.4616061901257178</v>
      </c>
      <c r="S108" s="3">
        <f t="shared" si="23"/>
        <v>6.0145006287745897E-2</v>
      </c>
      <c r="T108" s="4">
        <f t="shared" si="24"/>
        <v>8.0954676800612635E-2</v>
      </c>
      <c r="U108" s="3">
        <f t="shared" si="20"/>
        <v>7.9807177289769687E-2</v>
      </c>
      <c r="V108" s="4">
        <f t="shared" si="21"/>
        <v>3.5397324550940565E-2</v>
      </c>
    </row>
    <row r="109" spans="1:22">
      <c r="A109" t="s">
        <v>104</v>
      </c>
      <c r="B109">
        <v>60.17</v>
      </c>
      <c r="C109">
        <v>47.99</v>
      </c>
      <c r="D109">
        <v>57.98</v>
      </c>
      <c r="E109">
        <f t="shared" si="16"/>
        <v>55.379999999999995</v>
      </c>
      <c r="F109">
        <f t="shared" si="17"/>
        <v>5.3014526311191341</v>
      </c>
      <c r="G109">
        <v>126.49</v>
      </c>
      <c r="H109">
        <v>197.2</v>
      </c>
      <c r="I109">
        <v>156.86000000000001</v>
      </c>
      <c r="J109">
        <f t="shared" si="26"/>
        <v>160.18333333333334</v>
      </c>
      <c r="K109">
        <f t="shared" si="27"/>
        <v>28.962728155721454</v>
      </c>
      <c r="L109">
        <v>27.68</v>
      </c>
      <c r="M109">
        <v>18.87</v>
      </c>
      <c r="N109">
        <v>28.01</v>
      </c>
      <c r="O109">
        <f t="shared" si="28"/>
        <v>24.853333333333335</v>
      </c>
      <c r="P109">
        <f t="shared" si="25"/>
        <v>4.2329999868756127</v>
      </c>
      <c r="Q109" s="3">
        <f t="shared" si="22"/>
        <v>2.8924401107499702</v>
      </c>
      <c r="R109" s="4">
        <f t="shared" si="18"/>
        <v>4.9064234675055135E-2</v>
      </c>
      <c r="S109" s="3">
        <f t="shared" si="23"/>
        <v>0.44877813891898405</v>
      </c>
      <c r="T109" s="4">
        <f t="shared" si="24"/>
        <v>1.0969183765891476E-3</v>
      </c>
      <c r="U109" s="3">
        <f t="shared" si="20"/>
        <v>0.15515555093122466</v>
      </c>
      <c r="V109" s="4">
        <f t="shared" si="21"/>
        <v>2.8114385536079693E-2</v>
      </c>
    </row>
    <row r="110" spans="1:22">
      <c r="A110" t="s">
        <v>105</v>
      </c>
      <c r="B110">
        <v>38.11</v>
      </c>
      <c r="C110">
        <v>119.46</v>
      </c>
      <c r="D110">
        <v>84.97</v>
      </c>
      <c r="E110">
        <f t="shared" si="16"/>
        <v>80.846666666666664</v>
      </c>
      <c r="F110">
        <f t="shared" si="17"/>
        <v>33.338736562076775</v>
      </c>
      <c r="G110">
        <v>1136.45</v>
      </c>
      <c r="H110">
        <v>1424.04</v>
      </c>
      <c r="I110">
        <v>1134.74</v>
      </c>
      <c r="J110">
        <f t="shared" si="26"/>
        <v>1231.7433333333331</v>
      </c>
      <c r="K110">
        <f t="shared" si="27"/>
        <v>135.97606905465298</v>
      </c>
      <c r="L110">
        <v>42.51</v>
      </c>
      <c r="M110">
        <v>37.74</v>
      </c>
      <c r="N110">
        <v>48.01</v>
      </c>
      <c r="O110">
        <f t="shared" si="28"/>
        <v>42.75333333333333</v>
      </c>
      <c r="P110">
        <f t="shared" si="25"/>
        <v>4.1962390568486692</v>
      </c>
      <c r="Q110" s="3">
        <f t="shared" si="22"/>
        <v>15.235548775459716</v>
      </c>
      <c r="R110" s="4">
        <f t="shared" si="18"/>
        <v>4.5746361807225758E-3</v>
      </c>
      <c r="S110" s="3">
        <f t="shared" si="23"/>
        <v>0.52881998845551248</v>
      </c>
      <c r="T110" s="4">
        <f t="shared" si="24"/>
        <v>0.2652388360895912</v>
      </c>
      <c r="U110" s="3">
        <f t="shared" si="20"/>
        <v>3.4709612121572954E-2</v>
      </c>
      <c r="V110" s="4">
        <f t="shared" si="21"/>
        <v>6.8173594979904859E-3</v>
      </c>
    </row>
    <row r="111" spans="1:22">
      <c r="A111" t="s">
        <v>106</v>
      </c>
      <c r="B111">
        <v>111.32</v>
      </c>
      <c r="C111">
        <v>24.51</v>
      </c>
      <c r="D111">
        <v>22.99</v>
      </c>
      <c r="E111">
        <f t="shared" si="16"/>
        <v>52.94</v>
      </c>
      <c r="F111">
        <f t="shared" si="17"/>
        <v>41.28555760392085</v>
      </c>
      <c r="G111">
        <v>122.54</v>
      </c>
      <c r="H111">
        <v>101.08</v>
      </c>
      <c r="I111">
        <v>126.08</v>
      </c>
      <c r="J111">
        <f t="shared" si="26"/>
        <v>116.56666666666666</v>
      </c>
      <c r="K111">
        <f t="shared" si="27"/>
        <v>11.045678893677032</v>
      </c>
      <c r="L111">
        <v>22.74</v>
      </c>
      <c r="M111">
        <v>10.92</v>
      </c>
      <c r="N111">
        <v>13</v>
      </c>
      <c r="O111">
        <f t="shared" si="28"/>
        <v>15.553333333333333</v>
      </c>
      <c r="P111">
        <f t="shared" si="25"/>
        <v>5.152199098982452</v>
      </c>
      <c r="Q111" s="3">
        <f t="shared" si="22"/>
        <v>2.2018637451202618</v>
      </c>
      <c r="R111" s="4">
        <f t="shared" si="18"/>
        <v>0.14506851463801762</v>
      </c>
      <c r="S111" s="3">
        <f t="shared" si="23"/>
        <v>0.2937917138899383</v>
      </c>
      <c r="T111" s="4">
        <f t="shared" si="24"/>
        <v>0.28186194602130965</v>
      </c>
      <c r="U111" s="3">
        <f t="shared" si="20"/>
        <v>0.13342865313125535</v>
      </c>
      <c r="V111" s="4">
        <f t="shared" si="21"/>
        <v>4.2985228577929876E-3</v>
      </c>
    </row>
    <row r="112" spans="1:22">
      <c r="A112" t="s">
        <v>107</v>
      </c>
      <c r="B112">
        <v>140.4</v>
      </c>
      <c r="C112">
        <v>158.26</v>
      </c>
      <c r="D112">
        <v>131.96</v>
      </c>
      <c r="E112">
        <f t="shared" si="16"/>
        <v>143.54</v>
      </c>
      <c r="F112">
        <f t="shared" si="17"/>
        <v>10.964098990189138</v>
      </c>
      <c r="G112">
        <v>256.94</v>
      </c>
      <c r="H112">
        <v>271.52999999999997</v>
      </c>
      <c r="I112">
        <v>239.26</v>
      </c>
      <c r="J112">
        <f t="shared" si="26"/>
        <v>255.91</v>
      </c>
      <c r="K112">
        <f t="shared" si="27"/>
        <v>13.194289168676972</v>
      </c>
      <c r="L112">
        <v>108.75</v>
      </c>
      <c r="M112">
        <v>130.09</v>
      </c>
      <c r="N112">
        <v>127.03</v>
      </c>
      <c r="O112">
        <f t="shared" si="28"/>
        <v>121.95666666666666</v>
      </c>
      <c r="P112">
        <f t="shared" si="25"/>
        <v>9.421710153800225</v>
      </c>
      <c r="Q112" s="3">
        <f t="shared" si="22"/>
        <v>1.7828479866239377</v>
      </c>
      <c r="R112" s="4">
        <f t="shared" si="18"/>
        <v>5.789923052081828E-4</v>
      </c>
      <c r="S112" s="3">
        <f t="shared" si="23"/>
        <v>0.8496354094096884</v>
      </c>
      <c r="T112" s="4">
        <f t="shared" si="24"/>
        <v>0.12361686867862132</v>
      </c>
      <c r="U112" s="3">
        <f t="shared" si="20"/>
        <v>0.47656077006239173</v>
      </c>
      <c r="V112" s="4">
        <f t="shared" si="21"/>
        <v>6.7181406969844615E-3</v>
      </c>
    </row>
    <row r="113" spans="1:22">
      <c r="A113" t="s">
        <v>108</v>
      </c>
      <c r="B113">
        <v>201.57</v>
      </c>
      <c r="C113">
        <v>284.88</v>
      </c>
      <c r="D113">
        <v>175.94</v>
      </c>
      <c r="E113">
        <f t="shared" si="16"/>
        <v>220.79666666666665</v>
      </c>
      <c r="F113">
        <f t="shared" si="17"/>
        <v>46.506124566794618</v>
      </c>
      <c r="G113">
        <v>118.59</v>
      </c>
      <c r="H113">
        <v>68.38</v>
      </c>
      <c r="I113">
        <v>130.05000000000001</v>
      </c>
      <c r="J113">
        <f t="shared" si="26"/>
        <v>105.67333333333333</v>
      </c>
      <c r="K113">
        <f t="shared" si="27"/>
        <v>26.782176079541351</v>
      </c>
      <c r="L113">
        <v>2.97</v>
      </c>
      <c r="M113">
        <v>0</v>
      </c>
      <c r="N113">
        <v>4</v>
      </c>
      <c r="O113">
        <f t="shared" si="28"/>
        <v>2.3233333333333337</v>
      </c>
      <c r="P113">
        <f t="shared" si="25"/>
        <v>1.695805282323285</v>
      </c>
      <c r="Q113" s="3">
        <f t="shared" si="22"/>
        <v>0.47860022041395556</v>
      </c>
      <c r="R113" s="4">
        <f t="shared" si="18"/>
        <v>0.15635709460770009</v>
      </c>
      <c r="S113" s="3">
        <f t="shared" si="23"/>
        <v>1.052250184936367E-2</v>
      </c>
      <c r="T113" s="4">
        <f t="shared" si="24"/>
        <v>2.3484525144360831E-2</v>
      </c>
      <c r="U113" s="3">
        <f t="shared" si="20"/>
        <v>2.1985994574474799E-2</v>
      </c>
      <c r="V113" s="4">
        <f t="shared" si="21"/>
        <v>2.8229419444630865E-2</v>
      </c>
    </row>
    <row r="114" spans="1:22">
      <c r="A114" t="s">
        <v>109</v>
      </c>
      <c r="B114">
        <v>215.61</v>
      </c>
      <c r="C114">
        <v>249.14</v>
      </c>
      <c r="D114">
        <v>286.91000000000003</v>
      </c>
      <c r="E114">
        <f t="shared" si="16"/>
        <v>250.55333333333337</v>
      </c>
      <c r="F114">
        <f t="shared" si="17"/>
        <v>29.125254028457942</v>
      </c>
      <c r="G114">
        <v>147.24</v>
      </c>
      <c r="H114">
        <v>205.13</v>
      </c>
      <c r="I114">
        <v>158.84</v>
      </c>
      <c r="J114">
        <f t="shared" si="26"/>
        <v>170.40333333333334</v>
      </c>
      <c r="K114">
        <f t="shared" si="27"/>
        <v>25.007945848380942</v>
      </c>
      <c r="L114">
        <v>84.03</v>
      </c>
      <c r="M114">
        <v>75.47</v>
      </c>
      <c r="N114">
        <v>79.02</v>
      </c>
      <c r="O114">
        <f t="shared" si="28"/>
        <v>79.506666666666661</v>
      </c>
      <c r="P114">
        <f t="shared" si="25"/>
        <v>3.5115080647620469</v>
      </c>
      <c r="Q114" s="3">
        <f t="shared" si="22"/>
        <v>0.68010802756565458</v>
      </c>
      <c r="R114" s="4">
        <f t="shared" si="18"/>
        <v>8.4886285378569348E-2</v>
      </c>
      <c r="S114" s="3">
        <f t="shared" si="23"/>
        <v>0.31732432216693712</v>
      </c>
      <c r="T114" s="4">
        <f t="shared" si="24"/>
        <v>1.6240825283741284E-2</v>
      </c>
      <c r="U114" s="3">
        <f t="shared" si="20"/>
        <v>0.46657929226736561</v>
      </c>
      <c r="V114" s="4">
        <f t="shared" si="21"/>
        <v>4.501571444086705E-2</v>
      </c>
    </row>
    <row r="115" spans="1:22">
      <c r="A115" t="s">
        <v>110</v>
      </c>
      <c r="B115">
        <v>179.51</v>
      </c>
      <c r="C115">
        <v>177.67</v>
      </c>
      <c r="D115">
        <v>160.94999999999999</v>
      </c>
      <c r="E115">
        <f t="shared" si="16"/>
        <v>172.70999999999995</v>
      </c>
      <c r="F115">
        <f t="shared" si="17"/>
        <v>8.3494351106327347</v>
      </c>
      <c r="G115">
        <v>260.89</v>
      </c>
      <c r="H115">
        <v>260.63</v>
      </c>
      <c r="I115">
        <v>351.44</v>
      </c>
      <c r="J115">
        <f t="shared" si="26"/>
        <v>290.98666666666668</v>
      </c>
      <c r="K115">
        <f t="shared" si="27"/>
        <v>42.74709372837188</v>
      </c>
      <c r="L115">
        <v>69.2</v>
      </c>
      <c r="M115">
        <v>82.42</v>
      </c>
      <c r="N115">
        <v>82.02</v>
      </c>
      <c r="O115">
        <f t="shared" si="28"/>
        <v>77.88</v>
      </c>
      <c r="P115">
        <f t="shared" si="25"/>
        <v>6.139858847454609</v>
      </c>
      <c r="Q115" s="3">
        <f t="shared" si="22"/>
        <v>1.6848281319360012</v>
      </c>
      <c r="R115" s="4">
        <f t="shared" si="18"/>
        <v>8.1916732288300431E-2</v>
      </c>
      <c r="S115" s="3">
        <f t="shared" si="23"/>
        <v>0.45092930345666155</v>
      </c>
      <c r="T115" s="4">
        <f t="shared" si="24"/>
        <v>9.006749177003651E-3</v>
      </c>
      <c r="U115" s="3">
        <f t="shared" si="20"/>
        <v>0.26764112903225806</v>
      </c>
      <c r="V115" s="4">
        <f t="shared" si="21"/>
        <v>1.7329286774352602E-2</v>
      </c>
    </row>
    <row r="116" spans="1:22">
      <c r="A116" t="s">
        <v>111</v>
      </c>
      <c r="B116">
        <v>0</v>
      </c>
      <c r="C116">
        <v>0</v>
      </c>
      <c r="D116">
        <v>0</v>
      </c>
      <c r="E116">
        <f t="shared" si="16"/>
        <v>0</v>
      </c>
      <c r="G116">
        <v>135.38999999999999</v>
      </c>
      <c r="H116">
        <v>194.23</v>
      </c>
      <c r="I116">
        <v>168.77</v>
      </c>
      <c r="J116">
        <f t="shared" si="26"/>
        <v>166.13</v>
      </c>
      <c r="K116">
        <f t="shared" si="27"/>
        <v>24.093755760915816</v>
      </c>
      <c r="L116">
        <v>0</v>
      </c>
      <c r="M116">
        <v>0</v>
      </c>
      <c r="N116">
        <v>0</v>
      </c>
      <c r="O116">
        <f t="shared" si="28"/>
        <v>0</v>
      </c>
      <c r="Q116" s="3"/>
      <c r="R116" s="4">
        <f t="shared" si="18"/>
        <v>1.0353733608786645E-2</v>
      </c>
      <c r="S116" s="3"/>
      <c r="T116" s="4"/>
      <c r="U116" s="3"/>
      <c r="V116" s="4">
        <f t="shared" si="21"/>
        <v>1.0353733608786645E-2</v>
      </c>
    </row>
    <row r="117" spans="1:22">
      <c r="A117" t="s">
        <v>112</v>
      </c>
      <c r="B117">
        <v>153.44</v>
      </c>
      <c r="C117">
        <v>160.31</v>
      </c>
      <c r="D117">
        <v>158.94999999999999</v>
      </c>
      <c r="E117">
        <f t="shared" si="16"/>
        <v>157.56666666666666</v>
      </c>
      <c r="F117">
        <f t="shared" si="17"/>
        <v>2.9703460329657814</v>
      </c>
      <c r="G117">
        <v>308.32</v>
      </c>
      <c r="H117">
        <v>285.39999999999998</v>
      </c>
      <c r="I117">
        <v>348.46</v>
      </c>
      <c r="J117">
        <f t="shared" si="26"/>
        <v>314.06</v>
      </c>
      <c r="K117">
        <f t="shared" si="27"/>
        <v>26.062125776689818</v>
      </c>
      <c r="L117">
        <v>109.74</v>
      </c>
      <c r="M117">
        <v>131.08000000000001</v>
      </c>
      <c r="N117">
        <v>120.03</v>
      </c>
      <c r="O117">
        <f t="shared" si="28"/>
        <v>120.28333333333335</v>
      </c>
      <c r="P117">
        <f t="shared" si="25"/>
        <v>8.7138599687828169</v>
      </c>
      <c r="Q117" s="3">
        <f t="shared" si="22"/>
        <v>1.9931880685424159</v>
      </c>
      <c r="R117" s="4">
        <f t="shared" si="18"/>
        <v>1.3854343393186367E-2</v>
      </c>
      <c r="S117" s="3">
        <f t="shared" si="23"/>
        <v>0.763380579648826</v>
      </c>
      <c r="T117" s="4">
        <f t="shared" si="24"/>
        <v>1.2784727118680492E-2</v>
      </c>
      <c r="U117" s="3">
        <f t="shared" si="20"/>
        <v>0.38299475684051881</v>
      </c>
      <c r="V117" s="4">
        <f t="shared" si="21"/>
        <v>1.2118738651454733E-2</v>
      </c>
    </row>
    <row r="118" spans="1:22">
      <c r="A118" t="s">
        <v>113</v>
      </c>
      <c r="B118">
        <v>270.77</v>
      </c>
      <c r="C118">
        <v>695.34</v>
      </c>
      <c r="D118">
        <v>810.73</v>
      </c>
      <c r="E118">
        <f t="shared" si="16"/>
        <v>592.28000000000009</v>
      </c>
      <c r="F118">
        <f t="shared" si="17"/>
        <v>232.171234365213</v>
      </c>
      <c r="G118">
        <v>1340.02</v>
      </c>
      <c r="H118">
        <v>1036.56</v>
      </c>
      <c r="I118">
        <v>1225.08</v>
      </c>
      <c r="J118">
        <f t="shared" si="26"/>
        <v>1200.5533333333333</v>
      </c>
      <c r="K118">
        <f t="shared" si="27"/>
        <v>125.09505967685305</v>
      </c>
      <c r="L118">
        <v>314.38</v>
      </c>
      <c r="M118">
        <v>330.69</v>
      </c>
      <c r="N118">
        <v>282.06</v>
      </c>
      <c r="O118">
        <f t="shared" si="28"/>
        <v>309.04333333333329</v>
      </c>
      <c r="P118">
        <f t="shared" si="25"/>
        <v>20.208566390408684</v>
      </c>
      <c r="Q118" s="3">
        <f t="shared" si="22"/>
        <v>2.0270029940793766</v>
      </c>
      <c r="R118" s="4">
        <f t="shared" si="18"/>
        <v>0.11940342709138019</v>
      </c>
      <c r="S118" s="3">
        <f t="shared" si="23"/>
        <v>0.52178586704486607</v>
      </c>
      <c r="T118" s="4">
        <f t="shared" si="24"/>
        <v>0.23788695453696296</v>
      </c>
      <c r="U118" s="3">
        <f t="shared" si="20"/>
        <v>0.25741741308174559</v>
      </c>
      <c r="V118" s="4">
        <f t="shared" si="21"/>
        <v>1.1359222980577736E-2</v>
      </c>
    </row>
    <row r="119" spans="1:22">
      <c r="A119" t="s">
        <v>114</v>
      </c>
      <c r="B119">
        <v>606.72</v>
      </c>
      <c r="C119">
        <v>374.73</v>
      </c>
      <c r="D119">
        <v>387.87</v>
      </c>
      <c r="E119">
        <f t="shared" si="16"/>
        <v>456.44000000000005</v>
      </c>
      <c r="F119">
        <f t="shared" si="17"/>
        <v>106.39932236626314</v>
      </c>
      <c r="G119">
        <v>737.21</v>
      </c>
      <c r="H119">
        <v>951.34</v>
      </c>
      <c r="I119">
        <v>694.94</v>
      </c>
      <c r="J119">
        <f t="shared" si="26"/>
        <v>794.49666666666678</v>
      </c>
      <c r="K119">
        <f t="shared" si="27"/>
        <v>112.23951067050989</v>
      </c>
      <c r="L119">
        <v>228.37</v>
      </c>
      <c r="M119">
        <v>253.23</v>
      </c>
      <c r="N119">
        <v>275.06</v>
      </c>
      <c r="O119">
        <f t="shared" si="28"/>
        <v>252.22000000000003</v>
      </c>
      <c r="P119">
        <f t="shared" si="25"/>
        <v>19.074487323822538</v>
      </c>
      <c r="Q119" s="3">
        <f t="shared" si="22"/>
        <v>1.7406376887798323</v>
      </c>
      <c r="R119" s="4">
        <f t="shared" si="18"/>
        <v>0.12106428723270324</v>
      </c>
      <c r="S119" s="3">
        <f t="shared" si="23"/>
        <v>0.55258084304618349</v>
      </c>
      <c r="T119" s="4">
        <f t="shared" si="24"/>
        <v>0.14370736556923513</v>
      </c>
      <c r="U119" s="3">
        <f t="shared" si="20"/>
        <v>0.31745885235515986</v>
      </c>
      <c r="V119" s="4">
        <f t="shared" si="21"/>
        <v>2.2130906138010359E-2</v>
      </c>
    </row>
  </sheetData>
  <sheetProtection password="AA64" sheet="1" objects="1" scenarios="1" selectLockedCells="1" selectUnlockedCells="1"/>
  <phoneticPr fontId="4" type="noConversion"/>
  <pageMargins left="0.75000000000000011" right="0.75000000000000011" top="1" bottom="1" header="0.5" footer="0.5"/>
  <pageSetup paperSize="9" scale="6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C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sula Just</dc:creator>
  <cp:lastModifiedBy>Ursula Just</cp:lastModifiedBy>
  <cp:lastPrinted>2021-07-29T12:51:47Z</cp:lastPrinted>
  <dcterms:created xsi:type="dcterms:W3CDTF">2021-07-27T13:07:59Z</dcterms:created>
  <dcterms:modified xsi:type="dcterms:W3CDTF">2023-10-10T21:36:49Z</dcterms:modified>
</cp:coreProperties>
</file>